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bei\Bioepi\Schriften\Winter\Paper I\"/>
    </mc:Choice>
  </mc:AlternateContent>
  <bookViews>
    <workbookView xWindow="0" yWindow="0" windowWidth="15345" windowHeight="13050" activeTab="1"/>
  </bookViews>
  <sheets>
    <sheet name="Suppl. Material_calculation" sheetId="9" r:id="rId1"/>
    <sheet name="Suppl. Material_elucidation" sheetId="10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0" i="9" l="1"/>
  <c r="N10" i="9"/>
  <c r="L10" i="9"/>
  <c r="G7" i="9"/>
  <c r="G6" i="9"/>
  <c r="F76" i="9"/>
  <c r="F9" i="9"/>
  <c r="D77" i="9"/>
  <c r="D76" i="9"/>
  <c r="D66" i="9"/>
  <c r="D67" i="9"/>
  <c r="D68" i="9"/>
  <c r="D69" i="9"/>
  <c r="D70" i="9"/>
  <c r="D71" i="9"/>
  <c r="D72" i="9"/>
  <c r="D73" i="9"/>
  <c r="D74" i="9"/>
  <c r="D75" i="9"/>
  <c r="D65" i="9"/>
  <c r="D59" i="9"/>
  <c r="D60" i="9"/>
  <c r="D61" i="9"/>
  <c r="D62" i="9"/>
  <c r="D63" i="9"/>
  <c r="D64" i="9"/>
  <c r="D58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7" i="9"/>
  <c r="D6" i="9"/>
  <c r="A77" i="9" l="1"/>
  <c r="K77" i="9" s="1"/>
  <c r="A76" i="9"/>
  <c r="I77" i="9"/>
  <c r="H77" i="9"/>
  <c r="B77" i="9"/>
  <c r="C77" i="9" s="1"/>
  <c r="B76" i="9"/>
  <c r="C76" i="9" s="1"/>
  <c r="G76" i="9"/>
  <c r="H76" i="9"/>
  <c r="I76" i="9"/>
  <c r="K76" i="9"/>
  <c r="M76" i="9"/>
  <c r="O76" i="9" s="1"/>
  <c r="E76" i="9"/>
  <c r="E77" i="9" l="1"/>
  <c r="F77" i="9" s="1"/>
  <c r="Q77" i="9" s="1"/>
  <c r="J77" i="9"/>
  <c r="G77" i="9"/>
  <c r="O77" i="9"/>
  <c r="L77" i="9"/>
  <c r="N77" i="9" s="1"/>
  <c r="J76" i="9"/>
  <c r="L76" i="9" s="1"/>
  <c r="M77" i="9"/>
  <c r="P77" i="9"/>
  <c r="N76" i="9"/>
  <c r="Q76" i="9"/>
  <c r="P76" i="9"/>
  <c r="K75" i="9" l="1"/>
  <c r="J75" i="9"/>
  <c r="I75" i="9"/>
  <c r="M75" i="9" s="1"/>
  <c r="H75" i="9"/>
  <c r="L75" i="9" s="1"/>
  <c r="G75" i="9"/>
  <c r="E75" i="9"/>
  <c r="F75" i="9" s="1"/>
  <c r="C75" i="9"/>
  <c r="B75" i="9"/>
  <c r="K74" i="9"/>
  <c r="J74" i="9"/>
  <c r="I74" i="9"/>
  <c r="M74" i="9" s="1"/>
  <c r="H74" i="9"/>
  <c r="G74" i="9"/>
  <c r="E74" i="9"/>
  <c r="F74" i="9" s="1"/>
  <c r="B74" i="9"/>
  <c r="C74" i="9" s="1"/>
  <c r="K73" i="9"/>
  <c r="J73" i="9"/>
  <c r="I73" i="9"/>
  <c r="H73" i="9"/>
  <c r="G73" i="9"/>
  <c r="E73" i="9"/>
  <c r="F73" i="9" s="1"/>
  <c r="B73" i="9"/>
  <c r="C73" i="9" s="1"/>
  <c r="K72" i="9"/>
  <c r="J72" i="9"/>
  <c r="I72" i="9"/>
  <c r="H72" i="9"/>
  <c r="L72" i="9" s="1"/>
  <c r="G72" i="9"/>
  <c r="E72" i="9"/>
  <c r="F72" i="9" s="1"/>
  <c r="B72" i="9"/>
  <c r="C72" i="9" s="1"/>
  <c r="K71" i="9"/>
  <c r="J71" i="9"/>
  <c r="I71" i="9"/>
  <c r="M71" i="9" s="1"/>
  <c r="H71" i="9"/>
  <c r="L71" i="9" s="1"/>
  <c r="G71" i="9"/>
  <c r="E71" i="9"/>
  <c r="F71" i="9" s="1"/>
  <c r="C71" i="9"/>
  <c r="B71" i="9"/>
  <c r="K70" i="9"/>
  <c r="J70" i="9"/>
  <c r="I70" i="9"/>
  <c r="M70" i="9" s="1"/>
  <c r="H70" i="9"/>
  <c r="G70" i="9"/>
  <c r="E70" i="9"/>
  <c r="F70" i="9" s="1"/>
  <c r="B70" i="9"/>
  <c r="C70" i="9" s="1"/>
  <c r="K69" i="9"/>
  <c r="J69" i="9"/>
  <c r="I69" i="9"/>
  <c r="H69" i="9"/>
  <c r="L69" i="9" s="1"/>
  <c r="G69" i="9"/>
  <c r="E69" i="9"/>
  <c r="F69" i="9" s="1"/>
  <c r="B69" i="9"/>
  <c r="C69" i="9" s="1"/>
  <c r="K68" i="9"/>
  <c r="J68" i="9"/>
  <c r="I68" i="9"/>
  <c r="M68" i="9" s="1"/>
  <c r="H68" i="9"/>
  <c r="L68" i="9" s="1"/>
  <c r="G68" i="9"/>
  <c r="E68" i="9"/>
  <c r="F68" i="9" s="1"/>
  <c r="C68" i="9"/>
  <c r="B68" i="9"/>
  <c r="K67" i="9"/>
  <c r="J67" i="9"/>
  <c r="I67" i="9"/>
  <c r="M67" i="9" s="1"/>
  <c r="H67" i="9"/>
  <c r="G67" i="9"/>
  <c r="E67" i="9"/>
  <c r="F67" i="9" s="1"/>
  <c r="B67" i="9"/>
  <c r="C67" i="9" s="1"/>
  <c r="K66" i="9"/>
  <c r="J66" i="9"/>
  <c r="I66" i="9"/>
  <c r="H66" i="9"/>
  <c r="G66" i="9"/>
  <c r="E66" i="9"/>
  <c r="F66" i="9" s="1"/>
  <c r="B66" i="9"/>
  <c r="C66" i="9" s="1"/>
  <c r="K65" i="9"/>
  <c r="J65" i="9"/>
  <c r="I65" i="9"/>
  <c r="H65" i="9"/>
  <c r="L65" i="9" s="1"/>
  <c r="G65" i="9"/>
  <c r="E65" i="9"/>
  <c r="F65" i="9" s="1"/>
  <c r="B65" i="9"/>
  <c r="C65" i="9" s="1"/>
  <c r="K64" i="9"/>
  <c r="J64" i="9"/>
  <c r="I64" i="9"/>
  <c r="M64" i="9" s="1"/>
  <c r="H64" i="9"/>
  <c r="L64" i="9" s="1"/>
  <c r="G64" i="9"/>
  <c r="E64" i="9"/>
  <c r="F64" i="9" s="1"/>
  <c r="C64" i="9"/>
  <c r="B64" i="9"/>
  <c r="K63" i="9"/>
  <c r="J63" i="9"/>
  <c r="I63" i="9"/>
  <c r="M63" i="9" s="1"/>
  <c r="H63" i="9"/>
  <c r="G63" i="9"/>
  <c r="E63" i="9"/>
  <c r="F63" i="9" s="1"/>
  <c r="B63" i="9"/>
  <c r="C63" i="9" s="1"/>
  <c r="K62" i="9"/>
  <c r="J62" i="9"/>
  <c r="I62" i="9"/>
  <c r="H62" i="9"/>
  <c r="G62" i="9"/>
  <c r="E62" i="9"/>
  <c r="F62" i="9" s="1"/>
  <c r="B62" i="9"/>
  <c r="C62" i="9" s="1"/>
  <c r="K61" i="9"/>
  <c r="J61" i="9"/>
  <c r="I61" i="9"/>
  <c r="H61" i="9"/>
  <c r="L61" i="9" s="1"/>
  <c r="G61" i="9"/>
  <c r="E61" i="9"/>
  <c r="F61" i="9" s="1"/>
  <c r="B61" i="9"/>
  <c r="C61" i="9" s="1"/>
  <c r="K60" i="9"/>
  <c r="J60" i="9"/>
  <c r="I60" i="9"/>
  <c r="M60" i="9" s="1"/>
  <c r="H60" i="9"/>
  <c r="L60" i="9" s="1"/>
  <c r="G60" i="9"/>
  <c r="E60" i="9"/>
  <c r="F60" i="9" s="1"/>
  <c r="C60" i="9"/>
  <c r="B60" i="9"/>
  <c r="K59" i="9"/>
  <c r="J59" i="9"/>
  <c r="I59" i="9"/>
  <c r="M59" i="9" s="1"/>
  <c r="H59" i="9"/>
  <c r="G59" i="9"/>
  <c r="E59" i="9"/>
  <c r="F59" i="9" s="1"/>
  <c r="B59" i="9"/>
  <c r="C59" i="9" s="1"/>
  <c r="K58" i="9"/>
  <c r="J58" i="9"/>
  <c r="I58" i="9"/>
  <c r="H58" i="9"/>
  <c r="G58" i="9"/>
  <c r="E58" i="9"/>
  <c r="F58" i="9" s="1"/>
  <c r="B58" i="9"/>
  <c r="C58" i="9" s="1"/>
  <c r="K57" i="9"/>
  <c r="J57" i="9"/>
  <c r="I57" i="9"/>
  <c r="H57" i="9"/>
  <c r="L57" i="9" s="1"/>
  <c r="G57" i="9"/>
  <c r="E57" i="9"/>
  <c r="F57" i="9" s="1"/>
  <c r="B57" i="9"/>
  <c r="C57" i="9" s="1"/>
  <c r="K56" i="9"/>
  <c r="J56" i="9"/>
  <c r="I56" i="9"/>
  <c r="M56" i="9" s="1"/>
  <c r="H56" i="9"/>
  <c r="L56" i="9" s="1"/>
  <c r="G56" i="9"/>
  <c r="E56" i="9"/>
  <c r="F56" i="9" s="1"/>
  <c r="C56" i="9"/>
  <c r="B56" i="9"/>
  <c r="K55" i="9"/>
  <c r="J55" i="9"/>
  <c r="I55" i="9"/>
  <c r="M55" i="9" s="1"/>
  <c r="H55" i="9"/>
  <c r="G55" i="9"/>
  <c r="E55" i="9"/>
  <c r="F55" i="9" s="1"/>
  <c r="B55" i="9"/>
  <c r="C55" i="9" s="1"/>
  <c r="K54" i="9"/>
  <c r="J54" i="9"/>
  <c r="I54" i="9"/>
  <c r="H54" i="9"/>
  <c r="G54" i="9"/>
  <c r="E54" i="9"/>
  <c r="F54" i="9" s="1"/>
  <c r="B54" i="9"/>
  <c r="C54" i="9" s="1"/>
  <c r="K53" i="9"/>
  <c r="J53" i="9"/>
  <c r="I53" i="9"/>
  <c r="H53" i="9"/>
  <c r="L53" i="9" s="1"/>
  <c r="G53" i="9"/>
  <c r="E53" i="9"/>
  <c r="F53" i="9" s="1"/>
  <c r="B53" i="9"/>
  <c r="C53" i="9" s="1"/>
  <c r="K52" i="9"/>
  <c r="J52" i="9"/>
  <c r="I52" i="9"/>
  <c r="M52" i="9" s="1"/>
  <c r="H52" i="9"/>
  <c r="L52" i="9" s="1"/>
  <c r="G52" i="9"/>
  <c r="E52" i="9"/>
  <c r="F52" i="9" s="1"/>
  <c r="C52" i="9"/>
  <c r="B52" i="9"/>
  <c r="K51" i="9"/>
  <c r="J51" i="9"/>
  <c r="I51" i="9"/>
  <c r="M51" i="9" s="1"/>
  <c r="H51" i="9"/>
  <c r="G51" i="9"/>
  <c r="E51" i="9"/>
  <c r="F51" i="9" s="1"/>
  <c r="B51" i="9"/>
  <c r="C51" i="9" s="1"/>
  <c r="K50" i="9"/>
  <c r="J50" i="9"/>
  <c r="I50" i="9"/>
  <c r="H50" i="9"/>
  <c r="G50" i="9"/>
  <c r="E50" i="9"/>
  <c r="F50" i="9" s="1"/>
  <c r="B50" i="9"/>
  <c r="C50" i="9" s="1"/>
  <c r="K49" i="9"/>
  <c r="J49" i="9"/>
  <c r="I49" i="9"/>
  <c r="H49" i="9"/>
  <c r="L49" i="9" s="1"/>
  <c r="G49" i="9"/>
  <c r="E49" i="9"/>
  <c r="F49" i="9" s="1"/>
  <c r="B49" i="9"/>
  <c r="C49" i="9" s="1"/>
  <c r="K48" i="9"/>
  <c r="J48" i="9"/>
  <c r="I48" i="9"/>
  <c r="M48" i="9" s="1"/>
  <c r="H48" i="9"/>
  <c r="L48" i="9" s="1"/>
  <c r="G48" i="9"/>
  <c r="E48" i="9"/>
  <c r="F48" i="9" s="1"/>
  <c r="C48" i="9"/>
  <c r="B48" i="9"/>
  <c r="K47" i="9"/>
  <c r="J47" i="9"/>
  <c r="I47" i="9"/>
  <c r="M47" i="9" s="1"/>
  <c r="H47" i="9"/>
  <c r="G47" i="9"/>
  <c r="E47" i="9"/>
  <c r="F47" i="9" s="1"/>
  <c r="B47" i="9"/>
  <c r="C47" i="9" s="1"/>
  <c r="K46" i="9"/>
  <c r="J46" i="9"/>
  <c r="I46" i="9"/>
  <c r="H46" i="9"/>
  <c r="L46" i="9" s="1"/>
  <c r="G46" i="9"/>
  <c r="E46" i="9"/>
  <c r="F46" i="9" s="1"/>
  <c r="C46" i="9"/>
  <c r="B46" i="9"/>
  <c r="K45" i="9"/>
  <c r="J45" i="9"/>
  <c r="I45" i="9"/>
  <c r="M45" i="9" s="1"/>
  <c r="H45" i="9"/>
  <c r="G45" i="9"/>
  <c r="E45" i="9"/>
  <c r="F45" i="9" s="1"/>
  <c r="B45" i="9"/>
  <c r="C45" i="9" s="1"/>
  <c r="K44" i="9"/>
  <c r="J44" i="9"/>
  <c r="I44" i="9"/>
  <c r="H44" i="9"/>
  <c r="L44" i="9" s="1"/>
  <c r="G44" i="9"/>
  <c r="E44" i="9"/>
  <c r="F44" i="9" s="1"/>
  <c r="C44" i="9"/>
  <c r="B44" i="9"/>
  <c r="K43" i="9"/>
  <c r="J43" i="9"/>
  <c r="I43" i="9"/>
  <c r="M43" i="9" s="1"/>
  <c r="H43" i="9"/>
  <c r="G43" i="9"/>
  <c r="E43" i="9"/>
  <c r="F43" i="9" s="1"/>
  <c r="B43" i="9"/>
  <c r="C43" i="9" s="1"/>
  <c r="K42" i="9"/>
  <c r="J42" i="9"/>
  <c r="I42" i="9"/>
  <c r="H42" i="9"/>
  <c r="L42" i="9" s="1"/>
  <c r="G42" i="9"/>
  <c r="E42" i="9"/>
  <c r="F42" i="9" s="1"/>
  <c r="C42" i="9"/>
  <c r="B42" i="9"/>
  <c r="K41" i="9"/>
  <c r="J41" i="9"/>
  <c r="I41" i="9"/>
  <c r="M41" i="9" s="1"/>
  <c r="H41" i="9"/>
  <c r="G41" i="9"/>
  <c r="E41" i="9"/>
  <c r="F41" i="9" s="1"/>
  <c r="B41" i="9"/>
  <c r="C41" i="9" s="1"/>
  <c r="K40" i="9"/>
  <c r="J40" i="9"/>
  <c r="I40" i="9"/>
  <c r="H40" i="9"/>
  <c r="L40" i="9" s="1"/>
  <c r="G40" i="9"/>
  <c r="E40" i="9"/>
  <c r="F40" i="9" s="1"/>
  <c r="C40" i="9"/>
  <c r="B40" i="9"/>
  <c r="K39" i="9"/>
  <c r="J39" i="9"/>
  <c r="I39" i="9"/>
  <c r="M39" i="9" s="1"/>
  <c r="H39" i="9"/>
  <c r="G39" i="9"/>
  <c r="E39" i="9"/>
  <c r="F39" i="9" s="1"/>
  <c r="B39" i="9"/>
  <c r="C39" i="9" s="1"/>
  <c r="K38" i="9"/>
  <c r="J38" i="9"/>
  <c r="I38" i="9"/>
  <c r="H38" i="9"/>
  <c r="L38" i="9" s="1"/>
  <c r="G38" i="9"/>
  <c r="E38" i="9"/>
  <c r="F38" i="9" s="1"/>
  <c r="B38" i="9"/>
  <c r="C38" i="9" s="1"/>
  <c r="K37" i="9"/>
  <c r="J37" i="9"/>
  <c r="I37" i="9"/>
  <c r="M37" i="9" s="1"/>
  <c r="H37" i="9"/>
  <c r="L37" i="9" s="1"/>
  <c r="G37" i="9"/>
  <c r="E37" i="9"/>
  <c r="F37" i="9" s="1"/>
  <c r="B37" i="9"/>
  <c r="C37" i="9" s="1"/>
  <c r="K36" i="9"/>
  <c r="J36" i="9"/>
  <c r="I36" i="9"/>
  <c r="H36" i="9"/>
  <c r="G36" i="9"/>
  <c r="F36" i="9"/>
  <c r="E36" i="9"/>
  <c r="B36" i="9"/>
  <c r="C36" i="9" s="1"/>
  <c r="K35" i="9"/>
  <c r="J35" i="9"/>
  <c r="I35" i="9"/>
  <c r="M35" i="9" s="1"/>
  <c r="H35" i="9"/>
  <c r="L35" i="9" s="1"/>
  <c r="G35" i="9"/>
  <c r="E35" i="9"/>
  <c r="F35" i="9" s="1"/>
  <c r="B35" i="9"/>
  <c r="C35" i="9" s="1"/>
  <c r="K34" i="9"/>
  <c r="J34" i="9"/>
  <c r="I34" i="9"/>
  <c r="H34" i="9"/>
  <c r="G34" i="9"/>
  <c r="F34" i="9"/>
  <c r="E34" i="9"/>
  <c r="B34" i="9"/>
  <c r="C34" i="9" s="1"/>
  <c r="K33" i="9"/>
  <c r="J33" i="9"/>
  <c r="I33" i="9"/>
  <c r="M33" i="9" s="1"/>
  <c r="H33" i="9"/>
  <c r="L33" i="9" s="1"/>
  <c r="G33" i="9"/>
  <c r="E33" i="9"/>
  <c r="F33" i="9" s="1"/>
  <c r="B33" i="9"/>
  <c r="C33" i="9" s="1"/>
  <c r="K32" i="9"/>
  <c r="J32" i="9"/>
  <c r="I32" i="9"/>
  <c r="H32" i="9"/>
  <c r="G32" i="9"/>
  <c r="F32" i="9"/>
  <c r="E32" i="9"/>
  <c r="B32" i="9"/>
  <c r="C32" i="9" s="1"/>
  <c r="K31" i="9"/>
  <c r="J31" i="9"/>
  <c r="I31" i="9"/>
  <c r="M31" i="9" s="1"/>
  <c r="H31" i="9"/>
  <c r="L31" i="9" s="1"/>
  <c r="G31" i="9"/>
  <c r="E31" i="9"/>
  <c r="F31" i="9" s="1"/>
  <c r="B31" i="9"/>
  <c r="C31" i="9" s="1"/>
  <c r="K30" i="9"/>
  <c r="J30" i="9"/>
  <c r="I30" i="9"/>
  <c r="H30" i="9"/>
  <c r="G30" i="9"/>
  <c r="F30" i="9"/>
  <c r="E30" i="9"/>
  <c r="B30" i="9"/>
  <c r="C30" i="9" s="1"/>
  <c r="K29" i="9"/>
  <c r="J29" i="9"/>
  <c r="I29" i="9"/>
  <c r="M29" i="9" s="1"/>
  <c r="H29" i="9"/>
  <c r="L29" i="9" s="1"/>
  <c r="G29" i="9"/>
  <c r="E29" i="9"/>
  <c r="F29" i="9" s="1"/>
  <c r="B29" i="9"/>
  <c r="C29" i="9" s="1"/>
  <c r="K28" i="9"/>
  <c r="J28" i="9"/>
  <c r="I28" i="9"/>
  <c r="H28" i="9"/>
  <c r="G28" i="9"/>
  <c r="F28" i="9"/>
  <c r="E28" i="9"/>
  <c r="B28" i="9"/>
  <c r="C28" i="9" s="1"/>
  <c r="K27" i="9"/>
  <c r="J27" i="9"/>
  <c r="I27" i="9"/>
  <c r="M27" i="9" s="1"/>
  <c r="H27" i="9"/>
  <c r="L27" i="9" s="1"/>
  <c r="G27" i="9"/>
  <c r="E27" i="9"/>
  <c r="F27" i="9" s="1"/>
  <c r="C27" i="9"/>
  <c r="B27" i="9"/>
  <c r="K26" i="9"/>
  <c r="J26" i="9"/>
  <c r="I26" i="9"/>
  <c r="M26" i="9" s="1"/>
  <c r="H26" i="9"/>
  <c r="G26" i="9"/>
  <c r="E26" i="9"/>
  <c r="F26" i="9" s="1"/>
  <c r="B26" i="9"/>
  <c r="C26" i="9" s="1"/>
  <c r="K25" i="9"/>
  <c r="J25" i="9"/>
  <c r="I25" i="9"/>
  <c r="H25" i="9"/>
  <c r="G25" i="9"/>
  <c r="E25" i="9"/>
  <c r="F25" i="9" s="1"/>
  <c r="B25" i="9"/>
  <c r="C25" i="9" s="1"/>
  <c r="K24" i="9"/>
  <c r="J24" i="9"/>
  <c r="I24" i="9"/>
  <c r="H24" i="9"/>
  <c r="L24" i="9" s="1"/>
  <c r="G24" i="9"/>
  <c r="E24" i="9"/>
  <c r="F24" i="9" s="1"/>
  <c r="C24" i="9"/>
  <c r="B24" i="9"/>
  <c r="K23" i="9"/>
  <c r="J23" i="9"/>
  <c r="I23" i="9"/>
  <c r="M23" i="9" s="1"/>
  <c r="H23" i="9"/>
  <c r="G23" i="9"/>
  <c r="E23" i="9"/>
  <c r="F23" i="9" s="1"/>
  <c r="B23" i="9"/>
  <c r="C23" i="9" s="1"/>
  <c r="K22" i="9"/>
  <c r="J22" i="9"/>
  <c r="I22" i="9"/>
  <c r="H22" i="9"/>
  <c r="L22" i="9" s="1"/>
  <c r="G22" i="9"/>
  <c r="E22" i="9"/>
  <c r="F22" i="9" s="1"/>
  <c r="B22" i="9"/>
  <c r="C22" i="9" s="1"/>
  <c r="K21" i="9"/>
  <c r="J21" i="9"/>
  <c r="I21" i="9"/>
  <c r="M21" i="9" s="1"/>
  <c r="H21" i="9"/>
  <c r="L21" i="9" s="1"/>
  <c r="G21" i="9"/>
  <c r="E21" i="9"/>
  <c r="F21" i="9" s="1"/>
  <c r="C21" i="9"/>
  <c r="B21" i="9"/>
  <c r="K20" i="9"/>
  <c r="J20" i="9"/>
  <c r="I20" i="9"/>
  <c r="M20" i="9" s="1"/>
  <c r="H20" i="9"/>
  <c r="G20" i="9"/>
  <c r="E20" i="9"/>
  <c r="F20" i="9" s="1"/>
  <c r="B20" i="9"/>
  <c r="C20" i="9" s="1"/>
  <c r="K19" i="9"/>
  <c r="J19" i="9"/>
  <c r="I19" i="9"/>
  <c r="H19" i="9"/>
  <c r="G19" i="9"/>
  <c r="E19" i="9"/>
  <c r="F19" i="9" s="1"/>
  <c r="B19" i="9"/>
  <c r="C19" i="9" s="1"/>
  <c r="K18" i="9"/>
  <c r="J18" i="9"/>
  <c r="I18" i="9"/>
  <c r="H18" i="9"/>
  <c r="L18" i="9" s="1"/>
  <c r="G18" i="9"/>
  <c r="E18" i="9"/>
  <c r="F18" i="9" s="1"/>
  <c r="B18" i="9"/>
  <c r="C18" i="9" s="1"/>
  <c r="K17" i="9"/>
  <c r="J17" i="9"/>
  <c r="I17" i="9"/>
  <c r="M17" i="9" s="1"/>
  <c r="H17" i="9"/>
  <c r="L17" i="9" s="1"/>
  <c r="G17" i="9"/>
  <c r="E17" i="9"/>
  <c r="F17" i="9" s="1"/>
  <c r="C17" i="9"/>
  <c r="B17" i="9"/>
  <c r="K16" i="9"/>
  <c r="J16" i="9"/>
  <c r="I16" i="9"/>
  <c r="M16" i="9" s="1"/>
  <c r="H16" i="9"/>
  <c r="G16" i="9"/>
  <c r="E16" i="9"/>
  <c r="F16" i="9" s="1"/>
  <c r="B16" i="9"/>
  <c r="C16" i="9" s="1"/>
  <c r="K15" i="9"/>
  <c r="J15" i="9"/>
  <c r="I15" i="9"/>
  <c r="H15" i="9"/>
  <c r="G15" i="9"/>
  <c r="E15" i="9"/>
  <c r="F15" i="9" s="1"/>
  <c r="B15" i="9"/>
  <c r="C15" i="9" s="1"/>
  <c r="K14" i="9"/>
  <c r="J14" i="9"/>
  <c r="I14" i="9"/>
  <c r="H14" i="9"/>
  <c r="L14" i="9" s="1"/>
  <c r="G14" i="9"/>
  <c r="E14" i="9"/>
  <c r="F14" i="9" s="1"/>
  <c r="B14" i="9"/>
  <c r="C14" i="9" s="1"/>
  <c r="K13" i="9"/>
  <c r="J13" i="9"/>
  <c r="I13" i="9"/>
  <c r="M13" i="9" s="1"/>
  <c r="H13" i="9"/>
  <c r="L13" i="9" s="1"/>
  <c r="G13" i="9"/>
  <c r="E13" i="9"/>
  <c r="F13" i="9" s="1"/>
  <c r="C13" i="9"/>
  <c r="B13" i="9"/>
  <c r="K12" i="9"/>
  <c r="J12" i="9"/>
  <c r="I12" i="9"/>
  <c r="M12" i="9" s="1"/>
  <c r="H12" i="9"/>
  <c r="G12" i="9"/>
  <c r="E12" i="9"/>
  <c r="F12" i="9" s="1"/>
  <c r="B12" i="9"/>
  <c r="C12" i="9" s="1"/>
  <c r="K11" i="9"/>
  <c r="J11" i="9"/>
  <c r="I11" i="9"/>
  <c r="H11" i="9"/>
  <c r="G11" i="9"/>
  <c r="E11" i="9"/>
  <c r="F11" i="9" s="1"/>
  <c r="B11" i="9"/>
  <c r="C11" i="9" s="1"/>
  <c r="K10" i="9"/>
  <c r="J10" i="9"/>
  <c r="I10" i="9"/>
  <c r="H10" i="9"/>
  <c r="G10" i="9"/>
  <c r="E10" i="9"/>
  <c r="F10" i="9" s="1"/>
  <c r="B10" i="9"/>
  <c r="C10" i="9" s="1"/>
  <c r="K9" i="9"/>
  <c r="J9" i="9"/>
  <c r="I9" i="9"/>
  <c r="H9" i="9"/>
  <c r="G9" i="9"/>
  <c r="E9" i="9"/>
  <c r="B9" i="9"/>
  <c r="C9" i="9" s="1"/>
  <c r="K8" i="9"/>
  <c r="J8" i="9"/>
  <c r="I8" i="9"/>
  <c r="H8" i="9"/>
  <c r="G8" i="9"/>
  <c r="E8" i="9"/>
  <c r="F8" i="9" s="1"/>
  <c r="B8" i="9"/>
  <c r="C8" i="9" s="1"/>
  <c r="K7" i="9"/>
  <c r="J7" i="9"/>
  <c r="I7" i="9"/>
  <c r="H7" i="9"/>
  <c r="E7" i="9"/>
  <c r="F7" i="9" s="1"/>
  <c r="B7" i="9"/>
  <c r="C7" i="9" s="1"/>
  <c r="K6" i="9"/>
  <c r="J6" i="9"/>
  <c r="I6" i="9"/>
  <c r="H6" i="9"/>
  <c r="E6" i="9"/>
  <c r="F6" i="9" s="1"/>
  <c r="C6" i="9"/>
  <c r="B6" i="9"/>
  <c r="Q12" i="9" l="1"/>
  <c r="Q26" i="9"/>
  <c r="P33" i="9"/>
  <c r="Q33" i="9"/>
  <c r="N46" i="9"/>
  <c r="Q55" i="9"/>
  <c r="N61" i="9"/>
  <c r="Q16" i="9"/>
  <c r="N22" i="9"/>
  <c r="P35" i="9"/>
  <c r="Q35" i="9"/>
  <c r="N40" i="9"/>
  <c r="N49" i="9"/>
  <c r="Q59" i="9"/>
  <c r="N65" i="9"/>
  <c r="Q74" i="9"/>
  <c r="P74" i="9"/>
  <c r="Q20" i="9"/>
  <c r="O24" i="9"/>
  <c r="N24" i="9"/>
  <c r="P29" i="9"/>
  <c r="Q29" i="9"/>
  <c r="P37" i="9"/>
  <c r="Q37" i="9"/>
  <c r="N42" i="9"/>
  <c r="O53" i="9"/>
  <c r="N53" i="9"/>
  <c r="Q63" i="9"/>
  <c r="O69" i="9"/>
  <c r="N69" i="9"/>
  <c r="N14" i="9"/>
  <c r="P31" i="9"/>
  <c r="Q31" i="9"/>
  <c r="N44" i="9"/>
  <c r="P51" i="9"/>
  <c r="Q51" i="9"/>
  <c r="N57" i="9"/>
  <c r="P67" i="9"/>
  <c r="Q67" i="9"/>
  <c r="N72" i="9"/>
  <c r="N18" i="9"/>
  <c r="N38" i="9"/>
  <c r="P13" i="9"/>
  <c r="Q13" i="9"/>
  <c r="N19" i="9"/>
  <c r="P21" i="9"/>
  <c r="Q21" i="9"/>
  <c r="Q24" i="9"/>
  <c r="P24" i="9"/>
  <c r="O28" i="9"/>
  <c r="N30" i="9"/>
  <c r="Q40" i="9"/>
  <c r="P40" i="9"/>
  <c r="P42" i="9"/>
  <c r="Q46" i="9"/>
  <c r="P46" i="9"/>
  <c r="Q56" i="9"/>
  <c r="P56" i="9"/>
  <c r="Q64" i="9"/>
  <c r="P64" i="9"/>
  <c r="O66" i="9"/>
  <c r="P75" i="9"/>
  <c r="Q75" i="9"/>
  <c r="M10" i="9"/>
  <c r="Q10" i="9" s="1"/>
  <c r="L11" i="9"/>
  <c r="O12" i="9"/>
  <c r="Q14" i="9"/>
  <c r="P14" i="9"/>
  <c r="M14" i="9"/>
  <c r="O14" i="9" s="1"/>
  <c r="L15" i="9"/>
  <c r="N15" i="9" s="1"/>
  <c r="O16" i="9"/>
  <c r="P18" i="9"/>
  <c r="M18" i="9"/>
  <c r="O18" i="9" s="1"/>
  <c r="L19" i="9"/>
  <c r="O20" i="9"/>
  <c r="Q22" i="9"/>
  <c r="P22" i="9"/>
  <c r="M22" i="9"/>
  <c r="O22" i="9" s="1"/>
  <c r="O23" i="9"/>
  <c r="M24" i="9"/>
  <c r="L25" i="9"/>
  <c r="N25" i="9" s="1"/>
  <c r="O26" i="9"/>
  <c r="L28" i="9"/>
  <c r="N28" i="9" s="1"/>
  <c r="Q30" i="9"/>
  <c r="P30" i="9"/>
  <c r="L30" i="9"/>
  <c r="Q32" i="9"/>
  <c r="P32" i="9"/>
  <c r="L32" i="9"/>
  <c r="L34" i="9"/>
  <c r="P34" i="9" s="1"/>
  <c r="L36" i="9"/>
  <c r="N36" i="9" s="1"/>
  <c r="Q38" i="9"/>
  <c r="P38" i="9"/>
  <c r="M38" i="9"/>
  <c r="O38" i="9" s="1"/>
  <c r="O39" i="9"/>
  <c r="M40" i="9"/>
  <c r="O40" i="9" s="1"/>
  <c r="O41" i="9"/>
  <c r="M42" i="9"/>
  <c r="O42" i="9" s="1"/>
  <c r="O43" i="9"/>
  <c r="M44" i="9"/>
  <c r="O44" i="9" s="1"/>
  <c r="O45" i="9"/>
  <c r="M46" i="9"/>
  <c r="O46" i="9" s="1"/>
  <c r="O47" i="9"/>
  <c r="P49" i="9"/>
  <c r="M49" i="9"/>
  <c r="O49" i="9" s="1"/>
  <c r="L50" i="9"/>
  <c r="N50" i="9" s="1"/>
  <c r="O51" i="9"/>
  <c r="P53" i="9"/>
  <c r="Q53" i="9"/>
  <c r="M53" i="9"/>
  <c r="L54" i="9"/>
  <c r="O55" i="9"/>
  <c r="P57" i="9"/>
  <c r="M57" i="9"/>
  <c r="O57" i="9" s="1"/>
  <c r="L58" i="9"/>
  <c r="N58" i="9" s="1"/>
  <c r="O59" i="9"/>
  <c r="P61" i="9"/>
  <c r="Q61" i="9"/>
  <c r="M61" i="9"/>
  <c r="O61" i="9" s="1"/>
  <c r="L62" i="9"/>
  <c r="O63" i="9"/>
  <c r="P65" i="9"/>
  <c r="M65" i="9"/>
  <c r="O65" i="9" s="1"/>
  <c r="L66" i="9"/>
  <c r="N66" i="9" s="1"/>
  <c r="O67" i="9"/>
  <c r="P69" i="9"/>
  <c r="Q69" i="9"/>
  <c r="M69" i="9"/>
  <c r="O70" i="9"/>
  <c r="Q72" i="9"/>
  <c r="P72" i="9"/>
  <c r="M72" i="9"/>
  <c r="O72" i="9" s="1"/>
  <c r="L73" i="9"/>
  <c r="N73" i="9" s="1"/>
  <c r="O74" i="9"/>
  <c r="N11" i="9"/>
  <c r="O11" i="9"/>
  <c r="P17" i="9"/>
  <c r="Q17" i="9"/>
  <c r="P27" i="9"/>
  <c r="Q27" i="9"/>
  <c r="O32" i="9"/>
  <c r="N32" i="9"/>
  <c r="O36" i="9"/>
  <c r="P44" i="9"/>
  <c r="Q48" i="9"/>
  <c r="P48" i="9"/>
  <c r="Q52" i="9"/>
  <c r="P52" i="9"/>
  <c r="O54" i="9"/>
  <c r="N54" i="9"/>
  <c r="Q60" i="9"/>
  <c r="P60" i="9"/>
  <c r="N62" i="9"/>
  <c r="Q68" i="9"/>
  <c r="P68" i="9"/>
  <c r="Q71" i="9"/>
  <c r="P71" i="9"/>
  <c r="P11" i="9"/>
  <c r="Q11" i="9"/>
  <c r="M11" i="9"/>
  <c r="L12" i="9"/>
  <c r="P12" i="9" s="1"/>
  <c r="O13" i="9"/>
  <c r="N13" i="9"/>
  <c r="M15" i="9"/>
  <c r="O15" i="9" s="1"/>
  <c r="L16" i="9"/>
  <c r="P16" i="9" s="1"/>
  <c r="N17" i="9"/>
  <c r="O17" i="9"/>
  <c r="P19" i="9"/>
  <c r="Q19" i="9"/>
  <c r="M19" i="9"/>
  <c r="O19" i="9" s="1"/>
  <c r="L20" i="9"/>
  <c r="P20" i="9" s="1"/>
  <c r="O21" i="9"/>
  <c r="N21" i="9"/>
  <c r="Q23" i="9"/>
  <c r="L23" i="9"/>
  <c r="P23" i="9" s="1"/>
  <c r="P25" i="9"/>
  <c r="M25" i="9"/>
  <c r="Q25" i="9" s="1"/>
  <c r="L26" i="9"/>
  <c r="N26" i="9" s="1"/>
  <c r="N27" i="9"/>
  <c r="O27" i="9"/>
  <c r="M28" i="9"/>
  <c r="Q28" i="9" s="1"/>
  <c r="O29" i="9"/>
  <c r="N29" i="9"/>
  <c r="M30" i="9"/>
  <c r="O30" i="9" s="1"/>
  <c r="N31" i="9"/>
  <c r="O31" i="9"/>
  <c r="M32" i="9"/>
  <c r="N33" i="9"/>
  <c r="O33" i="9"/>
  <c r="M34" i="9"/>
  <c r="Q34" i="9" s="1"/>
  <c r="N35" i="9"/>
  <c r="O35" i="9"/>
  <c r="M36" i="9"/>
  <c r="Q36" i="9" s="1"/>
  <c r="O37" i="9"/>
  <c r="N37" i="9"/>
  <c r="Q39" i="9"/>
  <c r="L39" i="9"/>
  <c r="P39" i="9" s="1"/>
  <c r="Q41" i="9"/>
  <c r="L41" i="9"/>
  <c r="P41" i="9" s="1"/>
  <c r="P43" i="9"/>
  <c r="Q43" i="9"/>
  <c r="L43" i="9"/>
  <c r="N43" i="9" s="1"/>
  <c r="P45" i="9"/>
  <c r="Q45" i="9"/>
  <c r="L45" i="9"/>
  <c r="N45" i="9" s="1"/>
  <c r="Q47" i="9"/>
  <c r="L47" i="9"/>
  <c r="P47" i="9" s="1"/>
  <c r="O48" i="9"/>
  <c r="N48" i="9"/>
  <c r="Q50" i="9"/>
  <c r="P50" i="9"/>
  <c r="M50" i="9"/>
  <c r="O50" i="9" s="1"/>
  <c r="L51" i="9"/>
  <c r="N51" i="9" s="1"/>
  <c r="O52" i="9"/>
  <c r="N52" i="9"/>
  <c r="P54" i="9"/>
  <c r="M54" i="9"/>
  <c r="Q54" i="9" s="1"/>
  <c r="L55" i="9"/>
  <c r="P55" i="9" s="1"/>
  <c r="O56" i="9"/>
  <c r="N56" i="9"/>
  <c r="Q58" i="9"/>
  <c r="P58" i="9"/>
  <c r="M58" i="9"/>
  <c r="O58" i="9" s="1"/>
  <c r="L59" i="9"/>
  <c r="N59" i="9" s="1"/>
  <c r="O60" i="9"/>
  <c r="N60" i="9"/>
  <c r="P62" i="9"/>
  <c r="M62" i="9"/>
  <c r="Q62" i="9" s="1"/>
  <c r="L63" i="9"/>
  <c r="P63" i="9" s="1"/>
  <c r="O64" i="9"/>
  <c r="N64" i="9"/>
  <c r="Q66" i="9"/>
  <c r="P66" i="9"/>
  <c r="M66" i="9"/>
  <c r="L67" i="9"/>
  <c r="N67" i="9" s="1"/>
  <c r="O68" i="9"/>
  <c r="N68" i="9"/>
  <c r="Q70" i="9"/>
  <c r="L70" i="9"/>
  <c r="N70" i="9" s="1"/>
  <c r="N71" i="9"/>
  <c r="O71" i="9"/>
  <c r="M73" i="9"/>
  <c r="O73" i="9" s="1"/>
  <c r="L74" i="9"/>
  <c r="N74" i="9" s="1"/>
  <c r="N75" i="9"/>
  <c r="O75" i="9"/>
  <c r="O10" i="9" l="1"/>
  <c r="Q73" i="9"/>
  <c r="Q15" i="9"/>
  <c r="N34" i="9"/>
  <c r="N63" i="9"/>
  <c r="N47" i="9"/>
  <c r="N39" i="9"/>
  <c r="N23" i="9"/>
  <c r="O25" i="9"/>
  <c r="P26" i="9"/>
  <c r="P73" i="9"/>
  <c r="P70" i="9"/>
  <c r="P15" i="9"/>
  <c r="O62" i="9"/>
  <c r="Q44" i="9"/>
  <c r="O34" i="9"/>
  <c r="Q65" i="9"/>
  <c r="Q57" i="9"/>
  <c r="Q49" i="9"/>
  <c r="N41" i="9"/>
  <c r="P36" i="9"/>
  <c r="P28" i="9"/>
  <c r="Q18" i="9"/>
  <c r="Q42" i="9"/>
  <c r="P59" i="9"/>
  <c r="N55" i="9"/>
  <c r="N20" i="9"/>
  <c r="N12" i="9"/>
  <c r="N16" i="9"/>
</calcChain>
</file>

<file path=xl/sharedStrings.xml><?xml version="1.0" encoding="utf-8"?>
<sst xmlns="http://schemas.openxmlformats.org/spreadsheetml/2006/main" count="101" uniqueCount="42">
  <si>
    <t>Sample size</t>
  </si>
  <si>
    <t>Population size (N)</t>
  </si>
  <si>
    <t>Required sample size (n)</t>
  </si>
  <si>
    <t>Difference (N-n)</t>
  </si>
  <si>
    <t>Sample collection</t>
  </si>
  <si>
    <t xml:space="preserve"> 'Sample poole' size</t>
  </si>
  <si>
    <t>Economic considerations - financial costs</t>
  </si>
  <si>
    <t>realtimePCR</t>
  </si>
  <si>
    <t>Veterinary practicioner</t>
  </si>
  <si>
    <t>Personal and driving costs (A)</t>
  </si>
  <si>
    <t xml:space="preserve"> 'Sample poole' costs (B)</t>
  </si>
  <si>
    <t>Personal and driving costs (C )</t>
  </si>
  <si>
    <t>Initial immunization costs (D)</t>
  </si>
  <si>
    <t>Booster vaccination costs (E)</t>
  </si>
  <si>
    <t>Overall costs</t>
  </si>
  <si>
    <t>-</t>
  </si>
  <si>
    <r>
      <rPr>
        <sz val="11"/>
        <color theme="1"/>
        <rFont val="Calibri"/>
        <family val="2"/>
      </rPr>
      <t>∑ [</t>
    </r>
    <r>
      <rPr>
        <sz val="11"/>
        <color theme="1"/>
        <rFont val="Calibri"/>
        <family val="2"/>
        <scheme val="minor"/>
      </rPr>
      <t>(C ) + (F)]</t>
    </r>
  </si>
  <si>
    <t>∑ [(A) + (B) + (C ) + (F)]</t>
  </si>
  <si>
    <t>Population,
small ruminants/herd</t>
  </si>
  <si>
    <t>3 vaginal swabs/kit</t>
  </si>
  <si>
    <t>Combination of 
(D) for gimmer and (E) for ewes
referred to a replacement rate of 20% (F)</t>
  </si>
  <si>
    <t>Initial immunization vaccine costs (D)</t>
  </si>
  <si>
    <t>Booster vaccination vaccine costs (E)</t>
  </si>
  <si>
    <t>Within-herd-combination  of 
(D) for gimmers and (E) for ewes
referred to a replacement rate of 20% (F)</t>
  </si>
  <si>
    <t>primi- and multiparous females after lambing/flock</t>
  </si>
  <si>
    <t>Labor and driving costs (A)</t>
  </si>
  <si>
    <t>Labor and driving costs (C )</t>
  </si>
  <si>
    <t>Action and control,
vaccination</t>
  </si>
  <si>
    <t>2 ml/vaccination</t>
  </si>
  <si>
    <t>1 ml/vaccination</t>
  </si>
  <si>
    <r>
      <rPr>
        <b/>
        <u/>
        <sz val="11"/>
        <color theme="1"/>
        <rFont val="Calibri"/>
        <family val="2"/>
        <scheme val="minor"/>
      </rPr>
      <t>Assumption:</t>
    </r>
    <r>
      <rPr>
        <sz val="11"/>
        <color theme="1"/>
        <rFont val="Calibri"/>
        <family val="2"/>
        <scheme val="minor"/>
      </rPr>
      <t xml:space="preserve">
3 vaginal swabs per realtimePCR-kit</t>
    </r>
  </si>
  <si>
    <t xml:space="preserve">Sample testing,
sample pooling
</t>
  </si>
  <si>
    <t>Sampling to detect disease,
sample size for freedom from disease</t>
  </si>
  <si>
    <t>Sample testing,
sample pooling</t>
  </si>
  <si>
    <r>
      <rPr>
        <b/>
        <u/>
        <sz val="11"/>
        <color theme="1"/>
        <rFont val="Calibri"/>
        <family val="2"/>
        <scheme val="minor"/>
      </rPr>
      <t>see manuscript [50]</t>
    </r>
    <r>
      <rPr>
        <sz val="11"/>
        <color theme="1"/>
        <rFont val="Calibri"/>
        <family val="2"/>
        <scheme val="minor"/>
      </rPr>
      <t xml:space="preserve">
German sheep (gimmer + ewes)(N = 1,181,560)
German goats (gimmer + ewes) (N = 88,451)
German small ruminants (gimmer + ewes) (N = 1,270,011)
German sheep (all sex and age) (N = 1,834,275)
German goats (all sex and age) (N = 138,810)
German small ruminants (all sex and age) (N = 1,973,085)</t>
    </r>
  </si>
  <si>
    <t>see manuscript [49]</t>
  </si>
  <si>
    <r>
      <rPr>
        <b/>
        <u/>
        <sz val="11"/>
        <color theme="1"/>
        <rFont val="Calibri"/>
        <family val="2"/>
        <scheme val="minor"/>
      </rPr>
      <t>see manuscript [61]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>livestock investigation: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 xml:space="preserve">c) pig, sheep; 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>aa)up to 150 individual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2.07€</t>
    </r>
    <r>
      <rPr>
        <sz val="11"/>
        <color theme="1"/>
        <rFont val="Calibri"/>
        <family val="2"/>
        <scheme val="minor"/>
      </rPr>
      <t xml:space="preserve">; 
</t>
    </r>
    <r>
      <rPr>
        <i/>
        <sz val="11"/>
        <color theme="1"/>
        <rFont val="Calibri"/>
        <family val="2"/>
        <scheme val="minor"/>
      </rPr>
      <t>bb) more than 150 individual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2.34€</t>
    </r>
    <r>
      <rPr>
        <sz val="11"/>
        <color theme="1"/>
        <rFont val="Calibri"/>
        <family val="2"/>
        <scheme val="minor"/>
      </rPr>
      <t xml:space="preserve">;
</t>
    </r>
    <r>
      <rPr>
        <i/>
        <sz val="11"/>
        <color theme="1"/>
        <rFont val="Calibri"/>
        <family val="2"/>
        <scheme val="minor"/>
      </rPr>
      <t>cc) more than 500 individual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64.14€
</t>
    </r>
    <r>
      <rPr>
        <sz val="11"/>
        <color theme="1"/>
        <rFont val="Calibri"/>
        <family val="2"/>
        <scheme val="minor"/>
      </rPr>
      <t xml:space="preserve"> 
</t>
    </r>
    <r>
      <rPr>
        <i/>
        <sz val="11"/>
        <color theme="1"/>
        <rFont val="Calibri"/>
        <family val="2"/>
        <scheme val="minor"/>
      </rPr>
      <t>swab extractio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5.13€
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>driving costs, at least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3.-€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u/>
        <sz val="11"/>
        <color theme="1"/>
        <rFont val="Calibri"/>
        <family val="2"/>
        <scheme val="minor"/>
      </rPr>
      <t>see manuscript [62]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 xml:space="preserve">Coxiella genom-testing </t>
    </r>
    <r>
      <rPr>
        <b/>
        <sz val="11"/>
        <color theme="1"/>
        <rFont val="Calibri"/>
        <family val="2"/>
        <scheme val="minor"/>
      </rPr>
      <t>28.-€</t>
    </r>
  </si>
  <si>
    <r>
      <rPr>
        <b/>
        <u/>
        <sz val="11"/>
        <color theme="1"/>
        <rFont val="Calibri"/>
        <family val="2"/>
        <scheme val="minor"/>
      </rPr>
      <t>see manuscript [61]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>livestock investigation: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 xml:space="preserve">c) pig, sheep; 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 xml:space="preserve">aa)up to 150 individuals </t>
    </r>
    <r>
      <rPr>
        <b/>
        <sz val="11"/>
        <color theme="1"/>
        <rFont val="Calibri"/>
        <family val="2"/>
        <scheme val="minor"/>
      </rPr>
      <t>32.07€</t>
    </r>
    <r>
      <rPr>
        <sz val="11"/>
        <color theme="1"/>
        <rFont val="Calibri"/>
        <family val="2"/>
        <scheme val="minor"/>
      </rPr>
      <t xml:space="preserve">; 
</t>
    </r>
    <r>
      <rPr>
        <i/>
        <sz val="11"/>
        <color theme="1"/>
        <rFont val="Calibri"/>
        <family val="2"/>
        <scheme val="minor"/>
      </rPr>
      <t>bb) more than 150 individual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2.34€</t>
    </r>
    <r>
      <rPr>
        <sz val="11"/>
        <color theme="1"/>
        <rFont val="Calibri"/>
        <family val="2"/>
        <scheme val="minor"/>
      </rPr>
      <t xml:space="preserve">;
</t>
    </r>
    <r>
      <rPr>
        <i/>
        <sz val="11"/>
        <color theme="1"/>
        <rFont val="Calibri"/>
        <family val="2"/>
        <scheme val="minor"/>
      </rPr>
      <t xml:space="preserve">cc) more than 500 individuals </t>
    </r>
    <r>
      <rPr>
        <b/>
        <sz val="11"/>
        <color theme="1"/>
        <rFont val="Calibri"/>
        <family val="2"/>
        <scheme val="minor"/>
      </rPr>
      <t xml:space="preserve">64.14€
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 xml:space="preserve">vaccination sheep </t>
    </r>
    <r>
      <rPr>
        <b/>
        <sz val="11"/>
        <color theme="1"/>
        <rFont val="Calibri"/>
        <family val="2"/>
        <scheme val="minor"/>
      </rPr>
      <t xml:space="preserve">1.28€
</t>
    </r>
    <r>
      <rPr>
        <sz val="11"/>
        <color theme="1"/>
        <rFont val="Calibri"/>
        <family val="2"/>
        <scheme val="minor"/>
      </rPr>
      <t xml:space="preserve"> 
</t>
    </r>
    <r>
      <rPr>
        <i/>
        <sz val="11"/>
        <color theme="1"/>
        <rFont val="Calibri"/>
        <family val="2"/>
        <scheme val="minor"/>
      </rPr>
      <t xml:space="preserve">vaccination livestock charge </t>
    </r>
    <r>
      <rPr>
        <b/>
        <sz val="11"/>
        <color theme="1"/>
        <rFont val="Calibri"/>
        <family val="2"/>
        <scheme val="minor"/>
      </rPr>
      <t xml:space="preserve">16.03€
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>driving costs, at least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13.-€ </t>
    </r>
  </si>
  <si>
    <r>
      <rPr>
        <b/>
        <u/>
        <sz val="11"/>
        <color theme="1"/>
        <rFont val="Calibri"/>
        <family val="2"/>
        <scheme val="minor"/>
      </rPr>
      <t>see manuscript [63]</t>
    </r>
    <r>
      <rPr>
        <b/>
        <sz val="11"/>
        <color theme="1"/>
        <rFont val="Calibri"/>
        <family val="2"/>
        <scheme val="minor"/>
      </rPr>
      <t xml:space="preserve">
Goats:
</t>
    </r>
    <r>
      <rPr>
        <sz val="11"/>
        <color theme="1"/>
        <rFont val="Calibri"/>
        <family val="2"/>
        <scheme val="minor"/>
      </rPr>
      <t xml:space="preserve">dosis = 2 ml/vaccination;
initial immunisation = 2 times within 3 weeks, concluded 3 weeks before first breeding (gimmer);
booster vaccination = 1 time per year after initial vaccination
</t>
    </r>
    <r>
      <rPr>
        <b/>
        <sz val="11"/>
        <color theme="1"/>
        <rFont val="Calibri"/>
        <family val="2"/>
        <scheme val="minor"/>
      </rPr>
      <t xml:space="preserve">Sheep: </t>
    </r>
    <r>
      <rPr>
        <sz val="11"/>
        <color theme="1"/>
        <rFont val="Calibri"/>
        <family val="2"/>
        <scheme val="minor"/>
      </rPr>
      <t xml:space="preserve">
rededication is possible 
</t>
    </r>
    <r>
      <rPr>
        <b/>
        <u/>
        <sz val="11"/>
        <color theme="1"/>
        <rFont val="Calibri"/>
        <family val="2"/>
        <scheme val="minor"/>
      </rPr>
      <t>Assumption</t>
    </r>
    <r>
      <rPr>
        <b/>
        <sz val="11"/>
        <color theme="1"/>
        <rFont val="Calibri"/>
        <family val="2"/>
        <scheme val="minor"/>
      </rPr>
      <t xml:space="preserve">
Goats:
</t>
    </r>
    <r>
      <rPr>
        <sz val="11"/>
        <color theme="1"/>
        <rFont val="Calibri"/>
        <family val="2"/>
        <scheme val="minor"/>
      </rPr>
      <t xml:space="preserve">dosis = 2 ml/vaccination;
cost = </t>
    </r>
    <r>
      <rPr>
        <b/>
        <sz val="11"/>
        <color theme="1"/>
        <rFont val="Calibri"/>
        <family val="2"/>
        <scheme val="minor"/>
      </rPr>
      <t>4.-€/vaccination</t>
    </r>
    <r>
      <rPr>
        <sz val="11"/>
        <color theme="1"/>
        <rFont val="Calibri"/>
        <family val="2"/>
        <scheme val="minor"/>
      </rPr>
      <t>;</t>
    </r>
    <r>
      <rPr>
        <b/>
        <sz val="11"/>
        <color theme="1"/>
        <rFont val="Calibri"/>
        <family val="2"/>
        <scheme val="minor"/>
      </rPr>
      <t xml:space="preserve">
Sheep:</t>
    </r>
    <r>
      <rPr>
        <sz val="11"/>
        <color theme="1"/>
        <rFont val="Calibri"/>
        <family val="2"/>
        <scheme val="minor"/>
      </rPr>
      <t xml:space="preserve">
Dosis = 1 ml/vaccination;
cost =</t>
    </r>
    <r>
      <rPr>
        <b/>
        <sz val="11"/>
        <color theme="1"/>
        <rFont val="Calibri"/>
        <family val="2"/>
        <scheme val="minor"/>
      </rPr>
      <t xml:space="preserve"> 2.-€/vaccination</t>
    </r>
    <r>
      <rPr>
        <sz val="11"/>
        <color theme="1"/>
        <rFont val="Calibri"/>
        <family val="2"/>
        <scheme val="minor"/>
      </rPr>
      <t xml:space="preserve">;
</t>
    </r>
    <r>
      <rPr>
        <b/>
        <sz val="11"/>
        <color theme="1"/>
        <rFont val="Calibri"/>
        <family val="2"/>
        <scheme val="minor"/>
      </rPr>
      <t>Small ruminants: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initial immunisation</t>
    </r>
    <r>
      <rPr>
        <sz val="11"/>
        <color theme="1"/>
        <rFont val="Calibri"/>
        <family val="2"/>
        <scheme val="minor"/>
      </rPr>
      <t xml:space="preserve"> =</t>
    </r>
    <r>
      <rPr>
        <b/>
        <sz val="11"/>
        <color theme="1"/>
        <rFont val="Calibri"/>
        <family val="2"/>
        <scheme val="minor"/>
      </rPr>
      <t xml:space="preserve"> 2 times</t>
    </r>
    <r>
      <rPr>
        <sz val="11"/>
        <color theme="1"/>
        <rFont val="Calibri"/>
        <family val="2"/>
        <scheme val="minor"/>
      </rPr>
      <t xml:space="preserve"> within 3 weeks, concluded 3 weeks before first breeding (gimmer);
</t>
    </r>
    <r>
      <rPr>
        <b/>
        <sz val="11"/>
        <color theme="1"/>
        <rFont val="Calibri"/>
        <family val="2"/>
        <scheme val="minor"/>
      </rPr>
      <t>booster vaccination</t>
    </r>
    <r>
      <rPr>
        <sz val="11"/>
        <color theme="1"/>
        <rFont val="Calibri"/>
        <family val="2"/>
        <scheme val="minor"/>
      </rPr>
      <t xml:space="preserve"> =</t>
    </r>
    <r>
      <rPr>
        <b/>
        <sz val="11"/>
        <color theme="1"/>
        <rFont val="Calibri"/>
        <family val="2"/>
        <scheme val="minor"/>
      </rPr>
      <t xml:space="preserve"> 1 time </t>
    </r>
    <r>
      <rPr>
        <sz val="11"/>
        <color theme="1"/>
        <rFont val="Calibri"/>
        <family val="2"/>
        <scheme val="minor"/>
      </rPr>
      <t xml:space="preserve">per year after initial vaccination
</t>
    </r>
    <r>
      <rPr>
        <b/>
        <sz val="11"/>
        <color theme="1"/>
        <rFont val="Calibri"/>
        <family val="2"/>
        <scheme val="minor"/>
      </rPr>
      <t>replacement rate of 20%</t>
    </r>
  </si>
  <si>
    <t>Q fever early warning in small ruminants
SUPPLEMENTAL MATERIAL - calculation</t>
  </si>
  <si>
    <t>Q fever early warning in small ruminants
SUPPLEMENTAL MATERIAL - eluc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4" formatCode="_-* #,##0.00\ &quot;€&quot;_-;\-* #,##0.00\ &quot;€&quot;_-;_-* &quot;-&quot;??\ &quot;€&quot;_-;_-@_-"/>
    <numFmt numFmtId="164" formatCode="#,##0.00\ &quot;€&quot;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4" fontId="2" fillId="0" borderId="0" applyFont="0" applyFill="0" applyBorder="0" applyAlignment="0" applyProtection="0"/>
  </cellStyleXfs>
  <cellXfs count="128">
    <xf numFmtId="0" fontId="0" fillId="0" borderId="0" xfId="0"/>
    <xf numFmtId="44" fontId="0" fillId="0" borderId="5" xfId="1" applyFont="1" applyBorder="1"/>
    <xf numFmtId="44" fontId="0" fillId="0" borderId="10" xfId="1" applyFont="1" applyBorder="1"/>
    <xf numFmtId="44" fontId="0" fillId="0" borderId="6" xfId="1" applyFont="1" applyBorder="1"/>
    <xf numFmtId="44" fontId="0" fillId="0" borderId="11" xfId="1" applyFont="1" applyBorder="1"/>
    <xf numFmtId="1" fontId="0" fillId="0" borderId="5" xfId="0" applyNumberFormat="1" applyFill="1" applyBorder="1"/>
    <xf numFmtId="1" fontId="0" fillId="0" borderId="10" xfId="0" applyNumberFormat="1" applyFill="1" applyBorder="1" applyAlignment="1"/>
    <xf numFmtId="1" fontId="0" fillId="0" borderId="6" xfId="0" applyNumberFormat="1" applyFill="1" applyBorder="1"/>
    <xf numFmtId="1" fontId="0" fillId="0" borderId="11" xfId="0" applyNumberFormat="1" applyFill="1" applyBorder="1" applyAlignment="1"/>
    <xf numFmtId="1" fontId="0" fillId="0" borderId="16" xfId="0" applyNumberFormat="1" applyFill="1" applyBorder="1"/>
    <xf numFmtId="1" fontId="0" fillId="0" borderId="17" xfId="0" applyNumberFormat="1" applyFill="1" applyBorder="1" applyAlignment="1"/>
    <xf numFmtId="1" fontId="0" fillId="0" borderId="25" xfId="0" applyNumberFormat="1" applyFill="1" applyBorder="1"/>
    <xf numFmtId="1" fontId="0" fillId="0" borderId="26" xfId="0" applyNumberFormat="1" applyFill="1" applyBorder="1" applyAlignment="1"/>
    <xf numFmtId="1" fontId="0" fillId="0" borderId="3" xfId="0" applyNumberFormat="1" applyFill="1" applyBorder="1"/>
    <xf numFmtId="1" fontId="0" fillId="0" borderId="31" xfId="0" applyNumberFormat="1" applyFill="1" applyBorder="1"/>
    <xf numFmtId="0" fontId="1" fillId="0" borderId="19" xfId="0" applyFont="1" applyFill="1" applyBorder="1"/>
    <xf numFmtId="0" fontId="1" fillId="0" borderId="19" xfId="0" applyFont="1" applyBorder="1"/>
    <xf numFmtId="44" fontId="3" fillId="0" borderId="16" xfId="1" applyFont="1" applyFill="1" applyBorder="1" applyAlignment="1"/>
    <xf numFmtId="44" fontId="0" fillId="0" borderId="2" xfId="1" applyFont="1" applyBorder="1"/>
    <xf numFmtId="44" fontId="0" fillId="0" borderId="7" xfId="1" applyFont="1" applyBorder="1"/>
    <xf numFmtId="164" fontId="0" fillId="0" borderId="8" xfId="0" applyNumberFormat="1" applyFill="1" applyBorder="1"/>
    <xf numFmtId="164" fontId="0" fillId="0" borderId="22" xfId="0" applyNumberFormat="1" applyFill="1" applyBorder="1"/>
    <xf numFmtId="164" fontId="0" fillId="0" borderId="14" xfId="0" applyNumberFormat="1" applyFill="1" applyBorder="1"/>
    <xf numFmtId="164" fontId="0" fillId="0" borderId="35" xfId="0" applyNumberFormat="1" applyFill="1" applyBorder="1"/>
    <xf numFmtId="44" fontId="0" fillId="0" borderId="3" xfId="1" applyFont="1" applyBorder="1"/>
    <xf numFmtId="0" fontId="1" fillId="0" borderId="18" xfId="0" applyFont="1" applyFill="1" applyBorder="1"/>
    <xf numFmtId="1" fontId="0" fillId="0" borderId="9" xfId="0" applyNumberFormat="1" applyFill="1" applyBorder="1" applyAlignment="1"/>
    <xf numFmtId="44" fontId="0" fillId="0" borderId="4" xfId="1" applyFont="1" applyBorder="1"/>
    <xf numFmtId="44" fontId="0" fillId="0" borderId="9" xfId="1" applyFont="1" applyBorder="1"/>
    <xf numFmtId="0" fontId="1" fillId="0" borderId="20" xfId="0" applyFont="1" applyBorder="1"/>
    <xf numFmtId="0" fontId="0" fillId="0" borderId="0" xfId="0" applyFill="1"/>
    <xf numFmtId="0" fontId="0" fillId="0" borderId="21" xfId="0" applyFill="1" applyBorder="1" applyAlignment="1">
      <alignment horizontal="left" vertical="top" wrapText="1"/>
    </xf>
    <xf numFmtId="44" fontId="0" fillId="0" borderId="18" xfId="1" applyFont="1" applyBorder="1"/>
    <xf numFmtId="44" fontId="0" fillId="0" borderId="19" xfId="1" applyFont="1" applyBorder="1"/>
    <xf numFmtId="44" fontId="0" fillId="0" borderId="20" xfId="1" applyFont="1" applyBorder="1"/>
    <xf numFmtId="44" fontId="0" fillId="0" borderId="41" xfId="1" applyFont="1" applyBorder="1"/>
    <xf numFmtId="44" fontId="0" fillId="0" borderId="5" xfId="0" applyNumberFormat="1" applyBorder="1"/>
    <xf numFmtId="44" fontId="0" fillId="0" borderId="10" xfId="0" applyNumberFormat="1" applyBorder="1"/>
    <xf numFmtId="44" fontId="0" fillId="0" borderId="6" xfId="0" applyNumberFormat="1" applyBorder="1"/>
    <xf numFmtId="44" fontId="0" fillId="0" borderId="11" xfId="0" applyNumberFormat="1" applyBorder="1"/>
    <xf numFmtId="44" fontId="0" fillId="0" borderId="1" xfId="0" applyNumberFormat="1" applyBorder="1"/>
    <xf numFmtId="44" fontId="0" fillId="0" borderId="42" xfId="0" applyNumberFormat="1" applyBorder="1"/>
    <xf numFmtId="44" fontId="0" fillId="0" borderId="39" xfId="1" applyFont="1" applyBorder="1" applyAlignment="1">
      <alignment horizontal="right"/>
    </xf>
    <xf numFmtId="44" fontId="0" fillId="0" borderId="15" xfId="1" applyFont="1" applyBorder="1" applyAlignment="1">
      <alignment horizontal="right"/>
    </xf>
    <xf numFmtId="44" fontId="0" fillId="0" borderId="3" xfId="1" applyFont="1" applyBorder="1" applyAlignment="1">
      <alignment horizontal="right"/>
    </xf>
    <xf numFmtId="44" fontId="0" fillId="0" borderId="9" xfId="1" applyFont="1" applyBorder="1" applyAlignment="1">
      <alignment horizontal="right"/>
    </xf>
    <xf numFmtId="44" fontId="0" fillId="0" borderId="5" xfId="1" applyFont="1" applyBorder="1" applyAlignment="1">
      <alignment horizontal="right"/>
    </xf>
    <xf numFmtId="44" fontId="0" fillId="0" borderId="10" xfId="1" applyFont="1" applyBorder="1" applyAlignment="1">
      <alignment horizontal="right"/>
    </xf>
    <xf numFmtId="0" fontId="0" fillId="0" borderId="23" xfId="0" applyFill="1" applyBorder="1" applyAlignment="1">
      <alignment horizontal="left" vertical="top" wrapText="1"/>
    </xf>
    <xf numFmtId="0" fontId="0" fillId="0" borderId="21" xfId="0" applyFill="1" applyBorder="1" applyAlignment="1">
      <alignment horizontal="left" vertical="top" wrapText="1"/>
    </xf>
    <xf numFmtId="44" fontId="0" fillId="0" borderId="37" xfId="1" applyFont="1" applyBorder="1"/>
    <xf numFmtId="44" fontId="0" fillId="0" borderId="38" xfId="1" applyFont="1" applyBorder="1"/>
    <xf numFmtId="44" fontId="3" fillId="0" borderId="19" xfId="1" applyFont="1" applyFill="1" applyBorder="1" applyAlignment="1"/>
    <xf numFmtId="44" fontId="3" fillId="0" borderId="20" xfId="1" applyFont="1" applyFill="1" applyBorder="1" applyAlignment="1"/>
    <xf numFmtId="44" fontId="3" fillId="0" borderId="41" xfId="1" applyFont="1" applyFill="1" applyBorder="1" applyAlignment="1"/>
    <xf numFmtId="0" fontId="0" fillId="0" borderId="0" xfId="0" applyAlignment="1">
      <alignment wrapText="1"/>
    </xf>
    <xf numFmtId="0" fontId="1" fillId="3" borderId="25" xfId="0" applyFont="1" applyFill="1" applyBorder="1" applyAlignment="1">
      <alignment horizontal="left" vertical="top" wrapText="1"/>
    </xf>
    <xf numFmtId="0" fontId="1" fillId="2" borderId="27" xfId="0" applyFont="1" applyFill="1" applyBorder="1" applyAlignment="1">
      <alignment horizontal="left" vertical="top" wrapText="1"/>
    </xf>
    <xf numFmtId="0" fontId="3" fillId="2" borderId="18" xfId="0" applyFont="1" applyFill="1" applyBorder="1" applyAlignment="1">
      <alignment horizontal="left" vertical="top" wrapText="1"/>
    </xf>
    <xf numFmtId="2" fontId="0" fillId="2" borderId="3" xfId="0" quotePrefix="1" applyNumberFormat="1" applyFont="1" applyFill="1" applyBorder="1" applyAlignment="1">
      <alignment horizontal="left" vertical="top" wrapText="1"/>
    </xf>
    <xf numFmtId="164" fontId="0" fillId="2" borderId="9" xfId="0" applyNumberFormat="1" applyFont="1" applyFill="1" applyBorder="1" applyAlignment="1">
      <alignment horizontal="left" vertical="top" wrapText="1"/>
    </xf>
    <xf numFmtId="44" fontId="0" fillId="2" borderId="18" xfId="1" applyFont="1" applyFill="1" applyBorder="1" applyAlignment="1">
      <alignment horizontal="left" vertical="top"/>
    </xf>
    <xf numFmtId="44" fontId="3" fillId="2" borderId="36" xfId="1" applyFont="1" applyFill="1" applyBorder="1" applyAlignment="1">
      <alignment horizontal="left" vertical="top"/>
    </xf>
    <xf numFmtId="2" fontId="0" fillId="2" borderId="6" xfId="0" quotePrefix="1" applyNumberFormat="1" applyFont="1" applyFill="1" applyBorder="1" applyAlignment="1">
      <alignment horizontal="left" vertical="top" wrapText="1"/>
    </xf>
    <xf numFmtId="164" fontId="0" fillId="2" borderId="11" xfId="0" applyNumberFormat="1" applyFont="1" applyFill="1" applyBorder="1" applyAlignment="1">
      <alignment horizontal="left" vertical="top" wrapText="1"/>
    </xf>
    <xf numFmtId="44" fontId="0" fillId="2" borderId="20" xfId="1" applyFont="1" applyFill="1" applyBorder="1" applyAlignment="1">
      <alignment horizontal="left" vertical="top"/>
    </xf>
    <xf numFmtId="44" fontId="0" fillId="2" borderId="6" xfId="1" applyFont="1" applyFill="1" applyBorder="1" applyAlignment="1">
      <alignment horizontal="left" vertical="top"/>
    </xf>
    <xf numFmtId="44" fontId="0" fillId="2" borderId="7" xfId="1" applyFont="1" applyFill="1" applyBorder="1" applyAlignment="1">
      <alignment horizontal="left" vertical="top"/>
    </xf>
    <xf numFmtId="44" fontId="0" fillId="2" borderId="11" xfId="1" applyFont="1" applyFill="1" applyBorder="1" applyAlignment="1">
      <alignment horizontal="left" vertical="top"/>
    </xf>
    <xf numFmtId="44" fontId="0" fillId="2" borderId="40" xfId="1" applyFont="1" applyFill="1" applyBorder="1" applyAlignment="1">
      <alignment horizontal="left" vertical="top"/>
    </xf>
    <xf numFmtId="44" fontId="0" fillId="2" borderId="43" xfId="1" applyFont="1" applyFill="1" applyBorder="1" applyAlignment="1">
      <alignment horizontal="left" vertical="top"/>
    </xf>
    <xf numFmtId="44" fontId="0" fillId="2" borderId="38" xfId="1" applyFont="1" applyFill="1" applyBorder="1" applyAlignment="1">
      <alignment horizontal="left" vertical="top"/>
    </xf>
    <xf numFmtId="44" fontId="3" fillId="2" borderId="7" xfId="1" applyFont="1" applyFill="1" applyBorder="1" applyAlignment="1">
      <alignment horizontal="left" vertical="top"/>
    </xf>
    <xf numFmtId="44" fontId="0" fillId="2" borderId="37" xfId="1" applyFont="1" applyFill="1" applyBorder="1" applyAlignment="1">
      <alignment horizontal="left" vertical="top"/>
    </xf>
    <xf numFmtId="44" fontId="0" fillId="2" borderId="36" xfId="1" applyFont="1" applyFill="1" applyBorder="1" applyAlignment="1">
      <alignment horizontal="left" vertical="top"/>
    </xf>
    <xf numFmtId="3" fontId="1" fillId="4" borderId="44" xfId="0" applyNumberFormat="1" applyFont="1" applyFill="1" applyBorder="1"/>
    <xf numFmtId="3" fontId="1" fillId="4" borderId="25" xfId="0" applyNumberFormat="1" applyFont="1" applyFill="1" applyBorder="1"/>
    <xf numFmtId="3" fontId="1" fillId="4" borderId="26" xfId="0" applyNumberFormat="1" applyFont="1" applyFill="1" applyBorder="1" applyAlignment="1"/>
    <xf numFmtId="44" fontId="5" fillId="4" borderId="6" xfId="1" applyFont="1" applyFill="1" applyBorder="1" applyAlignment="1"/>
    <xf numFmtId="164" fontId="1" fillId="4" borderId="35" xfId="0" applyNumberFormat="1" applyFont="1" applyFill="1" applyBorder="1"/>
    <xf numFmtId="44" fontId="1" fillId="4" borderId="20" xfId="1" applyFont="1" applyFill="1" applyBorder="1"/>
    <xf numFmtId="44" fontId="1" fillId="4" borderId="6" xfId="1" applyFont="1" applyFill="1" applyBorder="1"/>
    <xf numFmtId="44" fontId="1" fillId="4" borderId="7" xfId="1" applyFont="1" applyFill="1" applyBorder="1"/>
    <xf numFmtId="44" fontId="1" fillId="4" borderId="11" xfId="1" applyFont="1" applyFill="1" applyBorder="1"/>
    <xf numFmtId="44" fontId="1" fillId="4" borderId="25" xfId="1" applyFont="1" applyFill="1" applyBorder="1"/>
    <xf numFmtId="44" fontId="1" fillId="4" borderId="26" xfId="1" applyFont="1" applyFill="1" applyBorder="1"/>
    <xf numFmtId="44" fontId="1" fillId="4" borderId="6" xfId="0" applyNumberFormat="1" applyFont="1" applyFill="1" applyBorder="1"/>
    <xf numFmtId="44" fontId="1" fillId="4" borderId="42" xfId="0" applyNumberFormat="1" applyFont="1" applyFill="1" applyBorder="1"/>
    <xf numFmtId="44" fontId="1" fillId="4" borderId="11" xfId="0" applyNumberFormat="1" applyFont="1" applyFill="1" applyBorder="1"/>
    <xf numFmtId="44" fontId="0" fillId="2" borderId="39" xfId="1" applyFont="1" applyFill="1" applyBorder="1" applyAlignment="1">
      <alignment horizontal="left" vertical="top" wrapText="1"/>
    </xf>
    <xf numFmtId="44" fontId="2" fillId="2" borderId="9" xfId="1" applyFont="1" applyFill="1" applyBorder="1" applyAlignment="1">
      <alignment horizontal="left" vertical="top" wrapText="1"/>
    </xf>
    <xf numFmtId="2" fontId="1" fillId="2" borderId="13" xfId="0" applyNumberFormat="1" applyFont="1" applyFill="1" applyBorder="1" applyAlignment="1">
      <alignment horizontal="left" vertical="top" wrapText="1"/>
    </xf>
    <xf numFmtId="2" fontId="1" fillId="2" borderId="29" xfId="0" applyNumberFormat="1" applyFont="1" applyFill="1" applyBorder="1" applyAlignment="1">
      <alignment horizontal="left" vertical="top" wrapText="1"/>
    </xf>
    <xf numFmtId="2" fontId="1" fillId="2" borderId="30" xfId="0" applyNumberFormat="1" applyFont="1" applyFill="1" applyBorder="1" applyAlignment="1">
      <alignment horizontal="left" vertical="top" wrapText="1"/>
    </xf>
    <xf numFmtId="0" fontId="1" fillId="2" borderId="32" xfId="0" applyFont="1" applyFill="1" applyBorder="1" applyAlignment="1">
      <alignment horizontal="left" vertical="top" wrapText="1"/>
    </xf>
    <xf numFmtId="0" fontId="1" fillId="2" borderId="33" xfId="0" applyFont="1" applyFill="1" applyBorder="1" applyAlignment="1">
      <alignment horizontal="left" vertical="top" wrapText="1"/>
    </xf>
    <xf numFmtId="2" fontId="1" fillId="2" borderId="32" xfId="0" applyNumberFormat="1" applyFont="1" applyFill="1" applyBorder="1" applyAlignment="1">
      <alignment horizontal="left" vertical="top"/>
    </xf>
    <xf numFmtId="2" fontId="1" fillId="2" borderId="35" xfId="0" applyNumberFormat="1" applyFont="1" applyFill="1" applyBorder="1" applyAlignment="1">
      <alignment horizontal="left" vertical="top"/>
    </xf>
    <xf numFmtId="2" fontId="1" fillId="2" borderId="33" xfId="0" applyNumberFormat="1" applyFont="1" applyFill="1" applyBorder="1" applyAlignment="1">
      <alignment horizontal="left" vertical="top"/>
    </xf>
    <xf numFmtId="0" fontId="0" fillId="2" borderId="12" xfId="0" applyFont="1" applyFill="1" applyBorder="1" applyAlignment="1">
      <alignment horizontal="left" vertical="top" wrapText="1"/>
    </xf>
    <xf numFmtId="0" fontId="0" fillId="2" borderId="34" xfId="0" applyFont="1" applyFill="1" applyBorder="1" applyAlignment="1">
      <alignment horizontal="left" vertical="top" wrapText="1"/>
    </xf>
    <xf numFmtId="0" fontId="1" fillId="0" borderId="29" xfId="0" applyFont="1" applyBorder="1" applyAlignment="1">
      <alignment horizontal="left" vertical="top" wrapText="1"/>
    </xf>
    <xf numFmtId="0" fontId="1" fillId="0" borderId="29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3" borderId="32" xfId="0" applyFont="1" applyFill="1" applyBorder="1" applyAlignment="1">
      <alignment horizontal="left" vertical="top"/>
    </xf>
    <xf numFmtId="0" fontId="1" fillId="3" borderId="35" xfId="0" applyFont="1" applyFill="1" applyBorder="1" applyAlignment="1">
      <alignment horizontal="left" vertical="top"/>
    </xf>
    <xf numFmtId="0" fontId="1" fillId="3" borderId="33" xfId="0" applyFont="1" applyFill="1" applyBorder="1" applyAlignment="1">
      <alignment horizontal="left" vertical="top"/>
    </xf>
    <xf numFmtId="0" fontId="1" fillId="3" borderId="21" xfId="0" applyFont="1" applyFill="1" applyBorder="1" applyAlignment="1">
      <alignment horizontal="left" vertical="top" wrapText="1"/>
    </xf>
    <xf numFmtId="0" fontId="1" fillId="3" borderId="26" xfId="0" applyFont="1" applyFill="1" applyBorder="1" applyAlignment="1">
      <alignment horizontal="left" vertical="top" wrapText="1"/>
    </xf>
    <xf numFmtId="2" fontId="1" fillId="2" borderId="27" xfId="0" applyNumberFormat="1" applyFont="1" applyFill="1" applyBorder="1" applyAlignment="1">
      <alignment horizontal="left" vertical="top" wrapText="1"/>
    </xf>
    <xf numFmtId="2" fontId="1" fillId="2" borderId="28" xfId="0" applyNumberFormat="1" applyFont="1" applyFill="1" applyBorder="1" applyAlignment="1">
      <alignment horizontal="left" vertical="top" wrapText="1"/>
    </xf>
    <xf numFmtId="0" fontId="0" fillId="3" borderId="25" xfId="0" applyFont="1" applyFill="1" applyBorder="1" applyAlignment="1">
      <alignment horizontal="left" vertical="top"/>
    </xf>
    <xf numFmtId="1" fontId="0" fillId="3" borderId="21" xfId="0" applyNumberFormat="1" applyFont="1" applyFill="1" applyBorder="1" applyAlignment="1">
      <alignment horizontal="left" vertical="top"/>
    </xf>
    <xf numFmtId="0" fontId="0" fillId="3" borderId="26" xfId="0" applyFont="1" applyFill="1" applyBorder="1" applyAlignment="1">
      <alignment horizontal="left" vertical="top"/>
    </xf>
    <xf numFmtId="44" fontId="0" fillId="2" borderId="3" xfId="1" applyFont="1" applyFill="1" applyBorder="1" applyAlignment="1">
      <alignment horizontal="left" vertical="top"/>
    </xf>
    <xf numFmtId="44" fontId="2" fillId="2" borderId="4" xfId="1" applyFont="1" applyFill="1" applyBorder="1" applyAlignment="1">
      <alignment horizontal="left" vertical="top"/>
    </xf>
    <xf numFmtId="44" fontId="0" fillId="2" borderId="4" xfId="1" applyFont="1" applyFill="1" applyBorder="1" applyAlignment="1">
      <alignment horizontal="left" vertical="top"/>
    </xf>
    <xf numFmtId="44" fontId="2" fillId="2" borderId="9" xfId="1" applyFont="1" applyFill="1" applyBorder="1" applyAlignment="1">
      <alignment horizontal="left" vertical="top"/>
    </xf>
    <xf numFmtId="0" fontId="7" fillId="0" borderId="21" xfId="0" applyFont="1" applyFill="1" applyBorder="1" applyAlignment="1">
      <alignment horizontal="left" vertical="top" wrapText="1"/>
    </xf>
    <xf numFmtId="0" fontId="0" fillId="0" borderId="21" xfId="0" applyFill="1" applyBorder="1" applyAlignment="1">
      <alignment horizontal="left" vertical="top"/>
    </xf>
    <xf numFmtId="0" fontId="1" fillId="2" borderId="13" xfId="0" applyFont="1" applyFill="1" applyBorder="1" applyAlignment="1">
      <alignment horizontal="left" vertical="top" wrapText="1"/>
    </xf>
    <xf numFmtId="0" fontId="1" fillId="2" borderId="30" xfId="0" applyFont="1" applyFill="1" applyBorder="1" applyAlignment="1">
      <alignment horizontal="left" vertical="top" wrapText="1"/>
    </xf>
    <xf numFmtId="0" fontId="1" fillId="0" borderId="25" xfId="0" applyFont="1" applyFill="1" applyBorder="1" applyAlignment="1">
      <alignment horizontal="left" vertical="top" wrapText="1"/>
    </xf>
    <xf numFmtId="0" fontId="1" fillId="0" borderId="21" xfId="0" applyFont="1" applyFill="1" applyBorder="1" applyAlignment="1">
      <alignment horizontal="left" vertical="top" wrapText="1"/>
    </xf>
    <xf numFmtId="0" fontId="1" fillId="0" borderId="26" xfId="0" applyFont="1" applyFill="1" applyBorder="1" applyAlignment="1">
      <alignment horizontal="left" vertical="top" wrapText="1"/>
    </xf>
    <xf numFmtId="0" fontId="0" fillId="0" borderId="24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1" fillId="0" borderId="0" xfId="0" applyFont="1" applyBorder="1" applyAlignment="1">
      <alignment horizontal="left" vertical="top" wrapText="1"/>
    </xf>
  </cellXfs>
  <cellStyles count="2">
    <cellStyle name="Standard" xfId="0" builtinId="0"/>
    <cellStyle name="Währung" xfId="1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7"/>
  <sheetViews>
    <sheetView zoomScaleNormal="100" workbookViewId="0">
      <selection activeCell="A2" sqref="A2:XFD2"/>
    </sheetView>
  </sheetViews>
  <sheetFormatPr baseColWidth="10" defaultRowHeight="15" x14ac:dyDescent="0.25"/>
  <cols>
    <col min="1" max="1" width="19.42578125" bestFit="1" customWidth="1"/>
    <col min="2" max="2" width="23.140625" bestFit="1" customWidth="1"/>
    <col min="3" max="3" width="15.5703125" bestFit="1" customWidth="1"/>
    <col min="4" max="4" width="27.42578125" bestFit="1" customWidth="1"/>
    <col min="5" max="5" width="18.42578125" bestFit="1" customWidth="1"/>
    <col min="6" max="6" width="22.5703125" bestFit="1" customWidth="1"/>
    <col min="7" max="7" width="29.140625" bestFit="1" customWidth="1"/>
    <col min="8" max="17" width="17.140625" bestFit="1" customWidth="1"/>
  </cols>
  <sheetData>
    <row r="1" spans="1:17" ht="31.5" customHeight="1" thickBot="1" x14ac:dyDescent="0.3">
      <c r="A1" s="101" t="s">
        <v>40</v>
      </c>
      <c r="B1" s="102"/>
      <c r="C1" s="102"/>
      <c r="D1" s="103"/>
      <c r="E1" s="103"/>
      <c r="F1" s="103"/>
      <c r="G1" s="103"/>
      <c r="H1" s="103"/>
      <c r="I1" s="103"/>
      <c r="J1" s="103"/>
      <c r="K1" s="103"/>
      <c r="L1" s="103"/>
      <c r="M1" s="103"/>
    </row>
    <row r="2" spans="1:17" ht="15.75" thickBot="1" x14ac:dyDescent="0.3">
      <c r="A2" s="104" t="s">
        <v>0</v>
      </c>
      <c r="B2" s="105"/>
      <c r="C2" s="106"/>
      <c r="D2" s="96" t="s">
        <v>6</v>
      </c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8"/>
    </row>
    <row r="3" spans="1:17" ht="45.75" thickBot="1" x14ac:dyDescent="0.3">
      <c r="A3" s="56" t="s">
        <v>24</v>
      </c>
      <c r="B3" s="107" t="s">
        <v>32</v>
      </c>
      <c r="C3" s="108"/>
      <c r="D3" s="57" t="s">
        <v>4</v>
      </c>
      <c r="E3" s="109" t="s">
        <v>33</v>
      </c>
      <c r="F3" s="110"/>
      <c r="G3" s="91" t="s">
        <v>27</v>
      </c>
      <c r="H3" s="92"/>
      <c r="I3" s="92"/>
      <c r="J3" s="92"/>
      <c r="K3" s="92"/>
      <c r="L3" s="92"/>
      <c r="M3" s="92"/>
      <c r="N3" s="92"/>
      <c r="O3" s="93"/>
      <c r="P3" s="94" t="s">
        <v>14</v>
      </c>
      <c r="Q3" s="95"/>
    </row>
    <row r="4" spans="1:17" ht="15.75" thickBot="1" x14ac:dyDescent="0.3">
      <c r="A4" s="111" t="s">
        <v>1</v>
      </c>
      <c r="B4" s="112" t="s">
        <v>2</v>
      </c>
      <c r="C4" s="113" t="s">
        <v>3</v>
      </c>
      <c r="D4" s="58" t="s">
        <v>9</v>
      </c>
      <c r="E4" s="59" t="s">
        <v>5</v>
      </c>
      <c r="F4" s="60" t="s">
        <v>10</v>
      </c>
      <c r="G4" s="61" t="s">
        <v>11</v>
      </c>
      <c r="H4" s="114" t="s">
        <v>21</v>
      </c>
      <c r="I4" s="115"/>
      <c r="J4" s="116" t="s">
        <v>22</v>
      </c>
      <c r="K4" s="117"/>
      <c r="L4" s="89" t="s">
        <v>23</v>
      </c>
      <c r="M4" s="90"/>
      <c r="N4" s="89" t="s">
        <v>16</v>
      </c>
      <c r="O4" s="90"/>
      <c r="P4" s="99" t="s">
        <v>17</v>
      </c>
      <c r="Q4" s="100"/>
    </row>
    <row r="5" spans="1:17" ht="15.75" thickBot="1" x14ac:dyDescent="0.3">
      <c r="A5" s="111"/>
      <c r="B5" s="112"/>
      <c r="C5" s="113"/>
      <c r="D5" s="62" t="s">
        <v>8</v>
      </c>
      <c r="E5" s="63" t="s">
        <v>19</v>
      </c>
      <c r="F5" s="64" t="s">
        <v>7</v>
      </c>
      <c r="G5" s="65" t="s">
        <v>8</v>
      </c>
      <c r="H5" s="66" t="s">
        <v>28</v>
      </c>
      <c r="I5" s="67" t="s">
        <v>29</v>
      </c>
      <c r="J5" s="67" t="s">
        <v>28</v>
      </c>
      <c r="K5" s="68" t="s">
        <v>29</v>
      </c>
      <c r="L5" s="69" t="s">
        <v>28</v>
      </c>
      <c r="M5" s="68" t="s">
        <v>29</v>
      </c>
      <c r="N5" s="70" t="s">
        <v>28</v>
      </c>
      <c r="O5" s="71" t="s">
        <v>29</v>
      </c>
      <c r="P5" s="66" t="s">
        <v>28</v>
      </c>
      <c r="Q5" s="68" t="s">
        <v>29</v>
      </c>
    </row>
    <row r="6" spans="1:17" ht="15.75" thickBot="1" x14ac:dyDescent="0.3">
      <c r="A6" s="25">
        <v>1</v>
      </c>
      <c r="B6" s="13">
        <f>ROUNDUP(((1-(0.05))*(A6)),0)</f>
        <v>1</v>
      </c>
      <c r="C6" s="26">
        <f>A6-B6</f>
        <v>0</v>
      </c>
      <c r="D6" s="52">
        <f>(32.07+(A6*5.13)+13)</f>
        <v>50.2</v>
      </c>
      <c r="E6" s="13">
        <f t="shared" ref="E6:E37" si="0">ROUNDUP((A6/3),0)</f>
        <v>1</v>
      </c>
      <c r="F6" s="20">
        <f>E6*28</f>
        <v>28</v>
      </c>
      <c r="G6" s="32">
        <f>(32.07+(A6*1.28)+16.03+13)</f>
        <v>62.38</v>
      </c>
      <c r="H6" s="24">
        <f t="shared" ref="H6:H37" si="1">(A6*4)*2</f>
        <v>8</v>
      </c>
      <c r="I6" s="27">
        <f t="shared" ref="I6:I37" si="2">(A6*2)*2</f>
        <v>4</v>
      </c>
      <c r="J6" s="27">
        <f t="shared" ref="J6:J37" si="3">(A6*4)</f>
        <v>4</v>
      </c>
      <c r="K6" s="28">
        <f t="shared" ref="K6:K37" si="4">(A6*2)</f>
        <v>2</v>
      </c>
      <c r="L6" s="44" t="s">
        <v>15</v>
      </c>
      <c r="M6" s="45" t="s">
        <v>15</v>
      </c>
      <c r="N6" s="44" t="s">
        <v>15</v>
      </c>
      <c r="O6" s="45" t="s">
        <v>15</v>
      </c>
      <c r="P6" s="42" t="s">
        <v>15</v>
      </c>
      <c r="Q6" s="45" t="s">
        <v>15</v>
      </c>
    </row>
    <row r="7" spans="1:17" x14ac:dyDescent="0.25">
      <c r="A7" s="15">
        <v>2</v>
      </c>
      <c r="B7" s="5">
        <f>ROUNDUP(((1-(0.05))*(A7)),0)</f>
        <v>2</v>
      </c>
      <c r="C7" s="6">
        <f>A7-B7</f>
        <v>0</v>
      </c>
      <c r="D7" s="52">
        <f>(32.07+(A7*5.13)+13)</f>
        <v>55.33</v>
      </c>
      <c r="E7" s="5">
        <f t="shared" si="0"/>
        <v>1</v>
      </c>
      <c r="F7" s="21">
        <f>E7*28</f>
        <v>28</v>
      </c>
      <c r="G7" s="32">
        <f>(32.07+(A7*1.28)+16.03+13)</f>
        <v>63.660000000000004</v>
      </c>
      <c r="H7" s="1">
        <f t="shared" si="1"/>
        <v>16</v>
      </c>
      <c r="I7" s="18">
        <f t="shared" si="2"/>
        <v>8</v>
      </c>
      <c r="J7" s="18">
        <f t="shared" si="3"/>
        <v>8</v>
      </c>
      <c r="K7" s="2">
        <f t="shared" si="4"/>
        <v>4</v>
      </c>
      <c r="L7" s="46" t="s">
        <v>15</v>
      </c>
      <c r="M7" s="47" t="s">
        <v>15</v>
      </c>
      <c r="N7" s="46" t="s">
        <v>15</v>
      </c>
      <c r="O7" s="47" t="s">
        <v>15</v>
      </c>
      <c r="P7" s="43" t="s">
        <v>15</v>
      </c>
      <c r="Q7" s="47" t="s">
        <v>15</v>
      </c>
    </row>
    <row r="8" spans="1:17" ht="15.75" thickBot="1" x14ac:dyDescent="0.3">
      <c r="A8" s="15">
        <v>3</v>
      </c>
      <c r="B8" s="5">
        <f t="shared" ref="B8:B71" si="5">ROUNDUP(((1-(0.05))*(A8)),0)</f>
        <v>3</v>
      </c>
      <c r="C8" s="6">
        <f t="shared" ref="C8:C71" si="6">A8-B8</f>
        <v>0</v>
      </c>
      <c r="D8" s="52">
        <f t="shared" ref="D8:D57" si="7">(32.07+(A8*5.13)+13)</f>
        <v>60.46</v>
      </c>
      <c r="E8" s="14">
        <f t="shared" si="0"/>
        <v>1</v>
      </c>
      <c r="F8" s="22">
        <f t="shared" ref="F8:F71" si="8">E8*28</f>
        <v>28</v>
      </c>
      <c r="G8" s="33">
        <f t="shared" ref="G8:G37" si="9">(32.07+(A8*1.28)+16.03+13)</f>
        <v>64.94</v>
      </c>
      <c r="H8" s="1">
        <f t="shared" si="1"/>
        <v>24</v>
      </c>
      <c r="I8" s="18">
        <f t="shared" si="2"/>
        <v>12</v>
      </c>
      <c r="J8" s="18">
        <f t="shared" si="3"/>
        <v>12</v>
      </c>
      <c r="K8" s="2">
        <f t="shared" si="4"/>
        <v>6</v>
      </c>
      <c r="L8" s="46" t="s">
        <v>15</v>
      </c>
      <c r="M8" s="47" t="s">
        <v>15</v>
      </c>
      <c r="N8" s="46" t="s">
        <v>15</v>
      </c>
      <c r="O8" s="47" t="s">
        <v>15</v>
      </c>
      <c r="P8" s="43" t="s">
        <v>15</v>
      </c>
      <c r="Q8" s="47" t="s">
        <v>15</v>
      </c>
    </row>
    <row r="9" spans="1:17" x14ac:dyDescent="0.25">
      <c r="A9" s="15">
        <v>4</v>
      </c>
      <c r="B9" s="5">
        <f t="shared" si="5"/>
        <v>4</v>
      </c>
      <c r="C9" s="6">
        <f t="shared" si="6"/>
        <v>0</v>
      </c>
      <c r="D9" s="52">
        <f t="shared" si="7"/>
        <v>65.59</v>
      </c>
      <c r="E9" s="13">
        <f t="shared" si="0"/>
        <v>2</v>
      </c>
      <c r="F9" s="20">
        <f>E9*28</f>
        <v>56</v>
      </c>
      <c r="G9" s="33">
        <f t="shared" si="9"/>
        <v>66.22</v>
      </c>
      <c r="H9" s="1">
        <f t="shared" si="1"/>
        <v>32</v>
      </c>
      <c r="I9" s="18">
        <f t="shared" si="2"/>
        <v>16</v>
      </c>
      <c r="J9" s="18">
        <f t="shared" si="3"/>
        <v>16</v>
      </c>
      <c r="K9" s="2">
        <f t="shared" si="4"/>
        <v>8</v>
      </c>
      <c r="L9" s="46" t="s">
        <v>15</v>
      </c>
      <c r="M9" s="47" t="s">
        <v>15</v>
      </c>
      <c r="N9" s="46" t="s">
        <v>15</v>
      </c>
      <c r="O9" s="47" t="s">
        <v>15</v>
      </c>
      <c r="P9" s="43" t="s">
        <v>15</v>
      </c>
      <c r="Q9" s="47" t="s">
        <v>15</v>
      </c>
    </row>
    <row r="10" spans="1:17" x14ac:dyDescent="0.25">
      <c r="A10" s="15">
        <v>5</v>
      </c>
      <c r="B10" s="5">
        <f t="shared" si="5"/>
        <v>5</v>
      </c>
      <c r="C10" s="6">
        <f t="shared" si="6"/>
        <v>0</v>
      </c>
      <c r="D10" s="52">
        <f t="shared" si="7"/>
        <v>70.72</v>
      </c>
      <c r="E10" s="9">
        <f t="shared" si="0"/>
        <v>2</v>
      </c>
      <c r="F10" s="21">
        <f t="shared" si="8"/>
        <v>56</v>
      </c>
      <c r="G10" s="33">
        <f t="shared" si="9"/>
        <v>67.5</v>
      </c>
      <c r="H10" s="1">
        <f t="shared" si="1"/>
        <v>40</v>
      </c>
      <c r="I10" s="18">
        <f t="shared" si="2"/>
        <v>20</v>
      </c>
      <c r="J10" s="18">
        <f t="shared" si="3"/>
        <v>20</v>
      </c>
      <c r="K10" s="2">
        <f t="shared" si="4"/>
        <v>10</v>
      </c>
      <c r="L10" s="1">
        <f>((0.2)*H10)+((0.8)*J10)</f>
        <v>24</v>
      </c>
      <c r="M10" s="2">
        <f>((0.2)*I10)+((0.8)*K10)</f>
        <v>12</v>
      </c>
      <c r="N10" s="36">
        <f>G10+L10</f>
        <v>91.5</v>
      </c>
      <c r="O10" s="40">
        <f t="shared" ref="O10:O70" si="10">G10+M10</f>
        <v>79.5</v>
      </c>
      <c r="P10" s="36">
        <f>D10+F10+G10+L10</f>
        <v>218.22</v>
      </c>
      <c r="Q10" s="37">
        <f t="shared" ref="Q10:Q70" si="11">D10+F10+G10+M10</f>
        <v>206.22</v>
      </c>
    </row>
    <row r="11" spans="1:17" ht="15.75" thickBot="1" x14ac:dyDescent="0.3">
      <c r="A11" s="15">
        <v>6</v>
      </c>
      <c r="B11" s="5">
        <f t="shared" si="5"/>
        <v>6</v>
      </c>
      <c r="C11" s="6">
        <f t="shared" si="6"/>
        <v>0</v>
      </c>
      <c r="D11" s="52">
        <f t="shared" si="7"/>
        <v>75.849999999999994</v>
      </c>
      <c r="E11" s="7">
        <f t="shared" si="0"/>
        <v>2</v>
      </c>
      <c r="F11" s="22">
        <f t="shared" si="8"/>
        <v>56</v>
      </c>
      <c r="G11" s="33">
        <f t="shared" si="9"/>
        <v>68.78</v>
      </c>
      <c r="H11" s="1">
        <f t="shared" si="1"/>
        <v>48</v>
      </c>
      <c r="I11" s="18">
        <f t="shared" si="2"/>
        <v>24</v>
      </c>
      <c r="J11" s="18">
        <f t="shared" si="3"/>
        <v>24</v>
      </c>
      <c r="K11" s="2">
        <f t="shared" si="4"/>
        <v>12</v>
      </c>
      <c r="L11" s="1">
        <f t="shared" ref="L11:L74" si="12">((0.2)*H11)+((0.8)*J11)</f>
        <v>28.800000000000004</v>
      </c>
      <c r="M11" s="2">
        <f t="shared" ref="M11:M74" si="13">((0.2)*I11)+((0.8)*K11)</f>
        <v>14.400000000000002</v>
      </c>
      <c r="N11" s="36">
        <f t="shared" ref="N11:N70" si="14">G11+L11</f>
        <v>97.580000000000013</v>
      </c>
      <c r="O11" s="40">
        <f t="shared" si="10"/>
        <v>83.18</v>
      </c>
      <c r="P11" s="36">
        <f t="shared" ref="P11:P70" si="15">D11+F11+G11+L11</f>
        <v>229.43</v>
      </c>
      <c r="Q11" s="37">
        <f t="shared" si="11"/>
        <v>215.03</v>
      </c>
    </row>
    <row r="12" spans="1:17" x14ac:dyDescent="0.25">
      <c r="A12" s="15">
        <v>7</v>
      </c>
      <c r="B12" s="5">
        <f t="shared" si="5"/>
        <v>7</v>
      </c>
      <c r="C12" s="6">
        <f t="shared" si="6"/>
        <v>0</v>
      </c>
      <c r="D12" s="52">
        <f t="shared" si="7"/>
        <v>80.97999999999999</v>
      </c>
      <c r="E12" s="13">
        <f t="shared" si="0"/>
        <v>3</v>
      </c>
      <c r="F12" s="20">
        <f t="shared" si="8"/>
        <v>84</v>
      </c>
      <c r="G12" s="33">
        <f t="shared" si="9"/>
        <v>70.06</v>
      </c>
      <c r="H12" s="1">
        <f t="shared" si="1"/>
        <v>56</v>
      </c>
      <c r="I12" s="18">
        <f t="shared" si="2"/>
        <v>28</v>
      </c>
      <c r="J12" s="18">
        <f t="shared" si="3"/>
        <v>28</v>
      </c>
      <c r="K12" s="2">
        <f t="shared" si="4"/>
        <v>14</v>
      </c>
      <c r="L12" s="1">
        <f t="shared" si="12"/>
        <v>33.6</v>
      </c>
      <c r="M12" s="2">
        <f t="shared" si="13"/>
        <v>16.8</v>
      </c>
      <c r="N12" s="36">
        <f t="shared" si="14"/>
        <v>103.66</v>
      </c>
      <c r="O12" s="40">
        <f t="shared" si="10"/>
        <v>86.86</v>
      </c>
      <c r="P12" s="36">
        <f t="shared" si="15"/>
        <v>268.64</v>
      </c>
      <c r="Q12" s="37">
        <f t="shared" si="11"/>
        <v>251.84</v>
      </c>
    </row>
    <row r="13" spans="1:17" x14ac:dyDescent="0.25">
      <c r="A13" s="15">
        <v>8</v>
      </c>
      <c r="B13" s="5">
        <f t="shared" si="5"/>
        <v>8</v>
      </c>
      <c r="C13" s="6">
        <f t="shared" si="6"/>
        <v>0</v>
      </c>
      <c r="D13" s="52">
        <f t="shared" si="7"/>
        <v>86.11</v>
      </c>
      <c r="E13" s="5">
        <f t="shared" si="0"/>
        <v>3</v>
      </c>
      <c r="F13" s="21">
        <f t="shared" si="8"/>
        <v>84</v>
      </c>
      <c r="G13" s="33">
        <f t="shared" si="9"/>
        <v>71.34</v>
      </c>
      <c r="H13" s="1">
        <f t="shared" si="1"/>
        <v>64</v>
      </c>
      <c r="I13" s="18">
        <f t="shared" si="2"/>
        <v>32</v>
      </c>
      <c r="J13" s="18">
        <f t="shared" si="3"/>
        <v>32</v>
      </c>
      <c r="K13" s="2">
        <f t="shared" si="4"/>
        <v>16</v>
      </c>
      <c r="L13" s="1">
        <f t="shared" si="12"/>
        <v>38.400000000000006</v>
      </c>
      <c r="M13" s="2">
        <f t="shared" si="13"/>
        <v>19.200000000000003</v>
      </c>
      <c r="N13" s="36">
        <f t="shared" si="14"/>
        <v>109.74000000000001</v>
      </c>
      <c r="O13" s="40">
        <f t="shared" si="10"/>
        <v>90.54</v>
      </c>
      <c r="P13" s="36">
        <f t="shared" si="15"/>
        <v>279.85000000000002</v>
      </c>
      <c r="Q13" s="37">
        <f t="shared" si="11"/>
        <v>260.65000000000003</v>
      </c>
    </row>
    <row r="14" spans="1:17" ht="15.75" thickBot="1" x14ac:dyDescent="0.3">
      <c r="A14" s="15">
        <v>9</v>
      </c>
      <c r="B14" s="5">
        <f t="shared" si="5"/>
        <v>9</v>
      </c>
      <c r="C14" s="6">
        <f t="shared" si="6"/>
        <v>0</v>
      </c>
      <c r="D14" s="52">
        <f t="shared" si="7"/>
        <v>91.240000000000009</v>
      </c>
      <c r="E14" s="14">
        <f t="shared" si="0"/>
        <v>3</v>
      </c>
      <c r="F14" s="22">
        <f t="shared" si="8"/>
        <v>84</v>
      </c>
      <c r="G14" s="33">
        <f t="shared" si="9"/>
        <v>72.62</v>
      </c>
      <c r="H14" s="1">
        <f t="shared" si="1"/>
        <v>72</v>
      </c>
      <c r="I14" s="18">
        <f t="shared" si="2"/>
        <v>36</v>
      </c>
      <c r="J14" s="18">
        <f t="shared" si="3"/>
        <v>36</v>
      </c>
      <c r="K14" s="2">
        <f t="shared" si="4"/>
        <v>18</v>
      </c>
      <c r="L14" s="1">
        <f t="shared" si="12"/>
        <v>43.2</v>
      </c>
      <c r="M14" s="2">
        <f t="shared" si="13"/>
        <v>21.6</v>
      </c>
      <c r="N14" s="36">
        <f t="shared" si="14"/>
        <v>115.82000000000001</v>
      </c>
      <c r="O14" s="40">
        <f t="shared" si="10"/>
        <v>94.22</v>
      </c>
      <c r="P14" s="36">
        <f t="shared" si="15"/>
        <v>291.06</v>
      </c>
      <c r="Q14" s="37">
        <f t="shared" si="11"/>
        <v>269.46000000000004</v>
      </c>
    </row>
    <row r="15" spans="1:17" x14ac:dyDescent="0.25">
      <c r="A15" s="15">
        <v>10</v>
      </c>
      <c r="B15" s="5">
        <f t="shared" si="5"/>
        <v>10</v>
      </c>
      <c r="C15" s="6">
        <f t="shared" si="6"/>
        <v>0</v>
      </c>
      <c r="D15" s="52">
        <f t="shared" si="7"/>
        <v>96.37</v>
      </c>
      <c r="E15" s="13">
        <f t="shared" si="0"/>
        <v>4</v>
      </c>
      <c r="F15" s="20">
        <f t="shared" si="8"/>
        <v>112</v>
      </c>
      <c r="G15" s="33">
        <f t="shared" si="9"/>
        <v>73.900000000000006</v>
      </c>
      <c r="H15" s="1">
        <f t="shared" si="1"/>
        <v>80</v>
      </c>
      <c r="I15" s="18">
        <f t="shared" si="2"/>
        <v>40</v>
      </c>
      <c r="J15" s="18">
        <f t="shared" si="3"/>
        <v>40</v>
      </c>
      <c r="K15" s="2">
        <f t="shared" si="4"/>
        <v>20</v>
      </c>
      <c r="L15" s="1">
        <f t="shared" si="12"/>
        <v>48</v>
      </c>
      <c r="M15" s="2">
        <f t="shared" si="13"/>
        <v>24</v>
      </c>
      <c r="N15" s="36">
        <f t="shared" si="14"/>
        <v>121.9</v>
      </c>
      <c r="O15" s="40">
        <f t="shared" si="10"/>
        <v>97.9</v>
      </c>
      <c r="P15" s="36">
        <f t="shared" si="15"/>
        <v>330.27</v>
      </c>
      <c r="Q15" s="37">
        <f t="shared" si="11"/>
        <v>306.27</v>
      </c>
    </row>
    <row r="16" spans="1:17" x14ac:dyDescent="0.25">
      <c r="A16" s="15">
        <v>11</v>
      </c>
      <c r="B16" s="5">
        <f t="shared" si="5"/>
        <v>11</v>
      </c>
      <c r="C16" s="6">
        <f t="shared" si="6"/>
        <v>0</v>
      </c>
      <c r="D16" s="52">
        <f t="shared" si="7"/>
        <v>101.5</v>
      </c>
      <c r="E16" s="9">
        <f t="shared" si="0"/>
        <v>4</v>
      </c>
      <c r="F16" s="21">
        <f t="shared" si="8"/>
        <v>112</v>
      </c>
      <c r="G16" s="33">
        <f t="shared" si="9"/>
        <v>75.180000000000007</v>
      </c>
      <c r="H16" s="1">
        <f t="shared" si="1"/>
        <v>88</v>
      </c>
      <c r="I16" s="18">
        <f t="shared" si="2"/>
        <v>44</v>
      </c>
      <c r="J16" s="18">
        <f t="shared" si="3"/>
        <v>44</v>
      </c>
      <c r="K16" s="2">
        <f t="shared" si="4"/>
        <v>22</v>
      </c>
      <c r="L16" s="1">
        <f t="shared" si="12"/>
        <v>52.800000000000004</v>
      </c>
      <c r="M16" s="2">
        <f t="shared" si="13"/>
        <v>26.400000000000002</v>
      </c>
      <c r="N16" s="36">
        <f t="shared" si="14"/>
        <v>127.98000000000002</v>
      </c>
      <c r="O16" s="40">
        <f t="shared" si="10"/>
        <v>101.58000000000001</v>
      </c>
      <c r="P16" s="36">
        <f t="shared" si="15"/>
        <v>341.48</v>
      </c>
      <c r="Q16" s="37">
        <f t="shared" si="11"/>
        <v>315.08</v>
      </c>
    </row>
    <row r="17" spans="1:17" ht="15.75" thickBot="1" x14ac:dyDescent="0.3">
      <c r="A17" s="15">
        <v>12</v>
      </c>
      <c r="B17" s="5">
        <f t="shared" si="5"/>
        <v>12</v>
      </c>
      <c r="C17" s="6">
        <f t="shared" si="6"/>
        <v>0</v>
      </c>
      <c r="D17" s="52">
        <f t="shared" si="7"/>
        <v>106.63</v>
      </c>
      <c r="E17" s="7">
        <f t="shared" si="0"/>
        <v>4</v>
      </c>
      <c r="F17" s="22">
        <f t="shared" si="8"/>
        <v>112</v>
      </c>
      <c r="G17" s="33">
        <f t="shared" si="9"/>
        <v>76.460000000000008</v>
      </c>
      <c r="H17" s="1">
        <f t="shared" si="1"/>
        <v>96</v>
      </c>
      <c r="I17" s="18">
        <f t="shared" si="2"/>
        <v>48</v>
      </c>
      <c r="J17" s="18">
        <f t="shared" si="3"/>
        <v>48</v>
      </c>
      <c r="K17" s="2">
        <f t="shared" si="4"/>
        <v>24</v>
      </c>
      <c r="L17" s="1">
        <f t="shared" si="12"/>
        <v>57.600000000000009</v>
      </c>
      <c r="M17" s="2">
        <f t="shared" si="13"/>
        <v>28.800000000000004</v>
      </c>
      <c r="N17" s="36">
        <f t="shared" si="14"/>
        <v>134.06</v>
      </c>
      <c r="O17" s="40">
        <f t="shared" si="10"/>
        <v>105.26000000000002</v>
      </c>
      <c r="P17" s="36">
        <f t="shared" si="15"/>
        <v>352.69000000000005</v>
      </c>
      <c r="Q17" s="37">
        <f t="shared" si="11"/>
        <v>323.89000000000004</v>
      </c>
    </row>
    <row r="18" spans="1:17" x14ac:dyDescent="0.25">
      <c r="A18" s="16">
        <v>13</v>
      </c>
      <c r="B18" s="5">
        <f t="shared" si="5"/>
        <v>13</v>
      </c>
      <c r="C18" s="6">
        <f t="shared" si="6"/>
        <v>0</v>
      </c>
      <c r="D18" s="52">
        <f t="shared" si="7"/>
        <v>111.75999999999999</v>
      </c>
      <c r="E18" s="13">
        <f t="shared" si="0"/>
        <v>5</v>
      </c>
      <c r="F18" s="20">
        <f t="shared" si="8"/>
        <v>140</v>
      </c>
      <c r="G18" s="33">
        <f t="shared" si="9"/>
        <v>77.740000000000009</v>
      </c>
      <c r="H18" s="1">
        <f t="shared" si="1"/>
        <v>104</v>
      </c>
      <c r="I18" s="18">
        <f t="shared" si="2"/>
        <v>52</v>
      </c>
      <c r="J18" s="18">
        <f t="shared" si="3"/>
        <v>52</v>
      </c>
      <c r="K18" s="2">
        <f t="shared" si="4"/>
        <v>26</v>
      </c>
      <c r="L18" s="1">
        <f t="shared" si="12"/>
        <v>62.400000000000006</v>
      </c>
      <c r="M18" s="2">
        <f t="shared" si="13"/>
        <v>31.200000000000003</v>
      </c>
      <c r="N18" s="36">
        <f t="shared" si="14"/>
        <v>140.14000000000001</v>
      </c>
      <c r="O18" s="40">
        <f t="shared" si="10"/>
        <v>108.94000000000001</v>
      </c>
      <c r="P18" s="36">
        <f t="shared" si="15"/>
        <v>391.9</v>
      </c>
      <c r="Q18" s="37">
        <f t="shared" si="11"/>
        <v>360.7</v>
      </c>
    </row>
    <row r="19" spans="1:17" x14ac:dyDescent="0.25">
      <c r="A19" s="16">
        <v>14</v>
      </c>
      <c r="B19" s="5">
        <f t="shared" si="5"/>
        <v>14</v>
      </c>
      <c r="C19" s="6">
        <f t="shared" si="6"/>
        <v>0</v>
      </c>
      <c r="D19" s="52">
        <f t="shared" si="7"/>
        <v>116.88999999999999</v>
      </c>
      <c r="E19" s="5">
        <f t="shared" si="0"/>
        <v>5</v>
      </c>
      <c r="F19" s="21">
        <f t="shared" si="8"/>
        <v>140</v>
      </c>
      <c r="G19" s="33">
        <f t="shared" si="9"/>
        <v>79.02000000000001</v>
      </c>
      <c r="H19" s="1">
        <f t="shared" si="1"/>
        <v>112</v>
      </c>
      <c r="I19" s="18">
        <f t="shared" si="2"/>
        <v>56</v>
      </c>
      <c r="J19" s="18">
        <f t="shared" si="3"/>
        <v>56</v>
      </c>
      <c r="K19" s="2">
        <f t="shared" si="4"/>
        <v>28</v>
      </c>
      <c r="L19" s="1">
        <f t="shared" si="12"/>
        <v>67.2</v>
      </c>
      <c r="M19" s="2">
        <f t="shared" si="13"/>
        <v>33.6</v>
      </c>
      <c r="N19" s="36">
        <f t="shared" si="14"/>
        <v>146.22000000000003</v>
      </c>
      <c r="O19" s="40">
        <f t="shared" si="10"/>
        <v>112.62</v>
      </c>
      <c r="P19" s="36">
        <f t="shared" si="15"/>
        <v>403.10999999999996</v>
      </c>
      <c r="Q19" s="37">
        <f t="shared" si="11"/>
        <v>369.51</v>
      </c>
    </row>
    <row r="20" spans="1:17" ht="15.75" thickBot="1" x14ac:dyDescent="0.3">
      <c r="A20" s="16">
        <v>15</v>
      </c>
      <c r="B20" s="5">
        <f t="shared" si="5"/>
        <v>15</v>
      </c>
      <c r="C20" s="6">
        <f t="shared" si="6"/>
        <v>0</v>
      </c>
      <c r="D20" s="52">
        <f t="shared" si="7"/>
        <v>122.02000000000001</v>
      </c>
      <c r="E20" s="14">
        <f t="shared" si="0"/>
        <v>5</v>
      </c>
      <c r="F20" s="22">
        <f t="shared" si="8"/>
        <v>140</v>
      </c>
      <c r="G20" s="33">
        <f t="shared" si="9"/>
        <v>80.3</v>
      </c>
      <c r="H20" s="1">
        <f t="shared" si="1"/>
        <v>120</v>
      </c>
      <c r="I20" s="18">
        <f t="shared" si="2"/>
        <v>60</v>
      </c>
      <c r="J20" s="18">
        <f t="shared" si="3"/>
        <v>60</v>
      </c>
      <c r="K20" s="2">
        <f t="shared" si="4"/>
        <v>30</v>
      </c>
      <c r="L20" s="1">
        <f t="shared" si="12"/>
        <v>72</v>
      </c>
      <c r="M20" s="2">
        <f t="shared" si="13"/>
        <v>36</v>
      </c>
      <c r="N20" s="36">
        <f t="shared" si="14"/>
        <v>152.30000000000001</v>
      </c>
      <c r="O20" s="40">
        <f t="shared" si="10"/>
        <v>116.3</v>
      </c>
      <c r="P20" s="36">
        <f t="shared" si="15"/>
        <v>414.32</v>
      </c>
      <c r="Q20" s="37">
        <f t="shared" si="11"/>
        <v>378.32</v>
      </c>
    </row>
    <row r="21" spans="1:17" x14ac:dyDescent="0.25">
      <c r="A21" s="16">
        <v>16</v>
      </c>
      <c r="B21" s="5">
        <f t="shared" si="5"/>
        <v>16</v>
      </c>
      <c r="C21" s="6">
        <f t="shared" si="6"/>
        <v>0</v>
      </c>
      <c r="D21" s="52">
        <f t="shared" si="7"/>
        <v>127.15</v>
      </c>
      <c r="E21" s="13">
        <f t="shared" si="0"/>
        <v>6</v>
      </c>
      <c r="F21" s="20">
        <f t="shared" si="8"/>
        <v>168</v>
      </c>
      <c r="G21" s="33">
        <f t="shared" si="9"/>
        <v>81.58</v>
      </c>
      <c r="H21" s="1">
        <f t="shared" si="1"/>
        <v>128</v>
      </c>
      <c r="I21" s="18">
        <f t="shared" si="2"/>
        <v>64</v>
      </c>
      <c r="J21" s="18">
        <f t="shared" si="3"/>
        <v>64</v>
      </c>
      <c r="K21" s="2">
        <f t="shared" si="4"/>
        <v>32</v>
      </c>
      <c r="L21" s="1">
        <f t="shared" si="12"/>
        <v>76.800000000000011</v>
      </c>
      <c r="M21" s="2">
        <f t="shared" si="13"/>
        <v>38.400000000000006</v>
      </c>
      <c r="N21" s="36">
        <f t="shared" si="14"/>
        <v>158.38</v>
      </c>
      <c r="O21" s="40">
        <f t="shared" si="10"/>
        <v>119.98</v>
      </c>
      <c r="P21" s="36">
        <f t="shared" si="15"/>
        <v>453.53</v>
      </c>
      <c r="Q21" s="37">
        <f t="shared" si="11"/>
        <v>415.13</v>
      </c>
    </row>
    <row r="22" spans="1:17" x14ac:dyDescent="0.25">
      <c r="A22" s="16">
        <v>17</v>
      </c>
      <c r="B22" s="5">
        <f t="shared" si="5"/>
        <v>17</v>
      </c>
      <c r="C22" s="6">
        <f t="shared" si="6"/>
        <v>0</v>
      </c>
      <c r="D22" s="52">
        <f t="shared" si="7"/>
        <v>132.28</v>
      </c>
      <c r="E22" s="9">
        <f t="shared" si="0"/>
        <v>6</v>
      </c>
      <c r="F22" s="21">
        <f t="shared" si="8"/>
        <v>168</v>
      </c>
      <c r="G22" s="33">
        <f t="shared" si="9"/>
        <v>82.86</v>
      </c>
      <c r="H22" s="1">
        <f t="shared" si="1"/>
        <v>136</v>
      </c>
      <c r="I22" s="18">
        <f t="shared" si="2"/>
        <v>68</v>
      </c>
      <c r="J22" s="18">
        <f t="shared" si="3"/>
        <v>68</v>
      </c>
      <c r="K22" s="2">
        <f t="shared" si="4"/>
        <v>34</v>
      </c>
      <c r="L22" s="1">
        <f t="shared" si="12"/>
        <v>81.600000000000009</v>
      </c>
      <c r="M22" s="2">
        <f t="shared" si="13"/>
        <v>40.800000000000004</v>
      </c>
      <c r="N22" s="36">
        <f t="shared" si="14"/>
        <v>164.46</v>
      </c>
      <c r="O22" s="40">
        <f t="shared" si="10"/>
        <v>123.66</v>
      </c>
      <c r="P22" s="36">
        <f t="shared" si="15"/>
        <v>464.74</v>
      </c>
      <c r="Q22" s="37">
        <f t="shared" si="11"/>
        <v>423.94</v>
      </c>
    </row>
    <row r="23" spans="1:17" ht="15.75" thickBot="1" x14ac:dyDescent="0.3">
      <c r="A23" s="16">
        <v>18</v>
      </c>
      <c r="B23" s="5">
        <f t="shared" si="5"/>
        <v>18</v>
      </c>
      <c r="C23" s="6">
        <f t="shared" si="6"/>
        <v>0</v>
      </c>
      <c r="D23" s="52">
        <f t="shared" si="7"/>
        <v>137.41</v>
      </c>
      <c r="E23" s="7">
        <f t="shared" si="0"/>
        <v>6</v>
      </c>
      <c r="F23" s="22">
        <f t="shared" si="8"/>
        <v>168</v>
      </c>
      <c r="G23" s="33">
        <f t="shared" si="9"/>
        <v>84.14</v>
      </c>
      <c r="H23" s="1">
        <f t="shared" si="1"/>
        <v>144</v>
      </c>
      <c r="I23" s="18">
        <f t="shared" si="2"/>
        <v>72</v>
      </c>
      <c r="J23" s="18">
        <f t="shared" si="3"/>
        <v>72</v>
      </c>
      <c r="K23" s="2">
        <f t="shared" si="4"/>
        <v>36</v>
      </c>
      <c r="L23" s="1">
        <f t="shared" si="12"/>
        <v>86.4</v>
      </c>
      <c r="M23" s="2">
        <f t="shared" si="13"/>
        <v>43.2</v>
      </c>
      <c r="N23" s="36">
        <f t="shared" si="14"/>
        <v>170.54000000000002</v>
      </c>
      <c r="O23" s="40">
        <f t="shared" si="10"/>
        <v>127.34</v>
      </c>
      <c r="P23" s="36">
        <f t="shared" si="15"/>
        <v>475.94999999999993</v>
      </c>
      <c r="Q23" s="37">
        <f t="shared" si="11"/>
        <v>432.74999999999994</v>
      </c>
    </row>
    <row r="24" spans="1:17" ht="15.75" thickBot="1" x14ac:dyDescent="0.3">
      <c r="A24" s="16">
        <v>19</v>
      </c>
      <c r="B24" s="7">
        <f t="shared" si="5"/>
        <v>19</v>
      </c>
      <c r="C24" s="8">
        <f t="shared" si="6"/>
        <v>0</v>
      </c>
      <c r="D24" s="52">
        <f t="shared" si="7"/>
        <v>142.54</v>
      </c>
      <c r="E24" s="13">
        <f t="shared" si="0"/>
        <v>7</v>
      </c>
      <c r="F24" s="20">
        <f t="shared" si="8"/>
        <v>196</v>
      </c>
      <c r="G24" s="33">
        <f t="shared" si="9"/>
        <v>85.42</v>
      </c>
      <c r="H24" s="1">
        <f t="shared" si="1"/>
        <v>152</v>
      </c>
      <c r="I24" s="18">
        <f t="shared" si="2"/>
        <v>76</v>
      </c>
      <c r="J24" s="18">
        <f t="shared" si="3"/>
        <v>76</v>
      </c>
      <c r="K24" s="2">
        <f t="shared" si="4"/>
        <v>38</v>
      </c>
      <c r="L24" s="1">
        <f t="shared" si="12"/>
        <v>91.2</v>
      </c>
      <c r="M24" s="2">
        <f t="shared" si="13"/>
        <v>45.6</v>
      </c>
      <c r="N24" s="36">
        <f t="shared" si="14"/>
        <v>176.62</v>
      </c>
      <c r="O24" s="40">
        <f t="shared" si="10"/>
        <v>131.02000000000001</v>
      </c>
      <c r="P24" s="36">
        <f t="shared" si="15"/>
        <v>515.16</v>
      </c>
      <c r="Q24" s="37">
        <f t="shared" si="11"/>
        <v>469.56</v>
      </c>
    </row>
    <row r="25" spans="1:17" x14ac:dyDescent="0.25">
      <c r="A25" s="16">
        <v>20</v>
      </c>
      <c r="B25" s="9">
        <f t="shared" si="5"/>
        <v>19</v>
      </c>
      <c r="C25" s="10">
        <f t="shared" si="6"/>
        <v>1</v>
      </c>
      <c r="D25" s="52">
        <f t="shared" si="7"/>
        <v>147.66999999999999</v>
      </c>
      <c r="E25" s="5">
        <f t="shared" si="0"/>
        <v>7</v>
      </c>
      <c r="F25" s="21">
        <f t="shared" si="8"/>
        <v>196</v>
      </c>
      <c r="G25" s="33">
        <f t="shared" si="9"/>
        <v>86.7</v>
      </c>
      <c r="H25" s="1">
        <f t="shared" si="1"/>
        <v>160</v>
      </c>
      <c r="I25" s="18">
        <f t="shared" si="2"/>
        <v>80</v>
      </c>
      <c r="J25" s="18">
        <f t="shared" si="3"/>
        <v>80</v>
      </c>
      <c r="K25" s="2">
        <f t="shared" si="4"/>
        <v>40</v>
      </c>
      <c r="L25" s="1">
        <f t="shared" si="12"/>
        <v>96</v>
      </c>
      <c r="M25" s="2">
        <f t="shared" si="13"/>
        <v>48</v>
      </c>
      <c r="N25" s="36">
        <f t="shared" si="14"/>
        <v>182.7</v>
      </c>
      <c r="O25" s="40">
        <f t="shared" si="10"/>
        <v>134.69999999999999</v>
      </c>
      <c r="P25" s="36">
        <f t="shared" si="15"/>
        <v>526.36999999999989</v>
      </c>
      <c r="Q25" s="37">
        <f t="shared" si="11"/>
        <v>478.36999999999995</v>
      </c>
    </row>
    <row r="26" spans="1:17" ht="15.75" thickBot="1" x14ac:dyDescent="0.3">
      <c r="A26" s="16">
        <v>21</v>
      </c>
      <c r="B26" s="5">
        <f t="shared" si="5"/>
        <v>20</v>
      </c>
      <c r="C26" s="6">
        <f t="shared" si="6"/>
        <v>1</v>
      </c>
      <c r="D26" s="52">
        <f t="shared" si="7"/>
        <v>152.80000000000001</v>
      </c>
      <c r="E26" s="14">
        <f t="shared" si="0"/>
        <v>7</v>
      </c>
      <c r="F26" s="22">
        <f t="shared" si="8"/>
        <v>196</v>
      </c>
      <c r="G26" s="33">
        <f t="shared" si="9"/>
        <v>87.98</v>
      </c>
      <c r="H26" s="1">
        <f t="shared" si="1"/>
        <v>168</v>
      </c>
      <c r="I26" s="18">
        <f t="shared" si="2"/>
        <v>84</v>
      </c>
      <c r="J26" s="18">
        <f t="shared" si="3"/>
        <v>84</v>
      </c>
      <c r="K26" s="2">
        <f t="shared" si="4"/>
        <v>42</v>
      </c>
      <c r="L26" s="1">
        <f t="shared" si="12"/>
        <v>100.80000000000001</v>
      </c>
      <c r="M26" s="2">
        <f t="shared" si="13"/>
        <v>50.400000000000006</v>
      </c>
      <c r="N26" s="36">
        <f t="shared" si="14"/>
        <v>188.78000000000003</v>
      </c>
      <c r="O26" s="40">
        <f t="shared" si="10"/>
        <v>138.38</v>
      </c>
      <c r="P26" s="36">
        <f t="shared" si="15"/>
        <v>537.58000000000004</v>
      </c>
      <c r="Q26" s="37">
        <f t="shared" si="11"/>
        <v>487.18000000000006</v>
      </c>
    </row>
    <row r="27" spans="1:17" x14ac:dyDescent="0.25">
      <c r="A27" s="16">
        <v>22</v>
      </c>
      <c r="B27" s="5">
        <f t="shared" si="5"/>
        <v>21</v>
      </c>
      <c r="C27" s="6">
        <f t="shared" si="6"/>
        <v>1</v>
      </c>
      <c r="D27" s="52">
        <f t="shared" si="7"/>
        <v>157.93</v>
      </c>
      <c r="E27" s="13">
        <f t="shared" si="0"/>
        <v>8</v>
      </c>
      <c r="F27" s="20">
        <f t="shared" si="8"/>
        <v>224</v>
      </c>
      <c r="G27" s="33">
        <f t="shared" si="9"/>
        <v>89.26</v>
      </c>
      <c r="H27" s="1">
        <f t="shared" si="1"/>
        <v>176</v>
      </c>
      <c r="I27" s="18">
        <f t="shared" si="2"/>
        <v>88</v>
      </c>
      <c r="J27" s="18">
        <f t="shared" si="3"/>
        <v>88</v>
      </c>
      <c r="K27" s="2">
        <f t="shared" si="4"/>
        <v>44</v>
      </c>
      <c r="L27" s="1">
        <f t="shared" si="12"/>
        <v>105.60000000000001</v>
      </c>
      <c r="M27" s="2">
        <f t="shared" si="13"/>
        <v>52.800000000000004</v>
      </c>
      <c r="N27" s="36">
        <f t="shared" si="14"/>
        <v>194.86</v>
      </c>
      <c r="O27" s="40">
        <f t="shared" si="10"/>
        <v>142.06</v>
      </c>
      <c r="P27" s="36">
        <f t="shared" si="15"/>
        <v>576.79</v>
      </c>
      <c r="Q27" s="37">
        <f t="shared" si="11"/>
        <v>523.99</v>
      </c>
    </row>
    <row r="28" spans="1:17" x14ac:dyDescent="0.25">
      <c r="A28" s="16">
        <v>23</v>
      </c>
      <c r="B28" s="5">
        <f t="shared" si="5"/>
        <v>22</v>
      </c>
      <c r="C28" s="6">
        <f t="shared" si="6"/>
        <v>1</v>
      </c>
      <c r="D28" s="52">
        <f t="shared" si="7"/>
        <v>163.06</v>
      </c>
      <c r="E28" s="9">
        <f t="shared" si="0"/>
        <v>8</v>
      </c>
      <c r="F28" s="21">
        <f t="shared" si="8"/>
        <v>224</v>
      </c>
      <c r="G28" s="33">
        <f t="shared" si="9"/>
        <v>90.54</v>
      </c>
      <c r="H28" s="1">
        <f t="shared" si="1"/>
        <v>184</v>
      </c>
      <c r="I28" s="18">
        <f t="shared" si="2"/>
        <v>92</v>
      </c>
      <c r="J28" s="18">
        <f t="shared" si="3"/>
        <v>92</v>
      </c>
      <c r="K28" s="2">
        <f t="shared" si="4"/>
        <v>46</v>
      </c>
      <c r="L28" s="1">
        <f t="shared" si="12"/>
        <v>110.4</v>
      </c>
      <c r="M28" s="2">
        <f t="shared" si="13"/>
        <v>55.2</v>
      </c>
      <c r="N28" s="36">
        <f t="shared" si="14"/>
        <v>200.94</v>
      </c>
      <c r="O28" s="40">
        <f t="shared" si="10"/>
        <v>145.74</v>
      </c>
      <c r="P28" s="36">
        <f t="shared" si="15"/>
        <v>588</v>
      </c>
      <c r="Q28" s="37">
        <f t="shared" si="11"/>
        <v>532.80000000000007</v>
      </c>
    </row>
    <row r="29" spans="1:17" ht="15.75" thickBot="1" x14ac:dyDescent="0.3">
      <c r="A29" s="16">
        <v>24</v>
      </c>
      <c r="B29" s="5">
        <f t="shared" si="5"/>
        <v>23</v>
      </c>
      <c r="C29" s="6">
        <f t="shared" si="6"/>
        <v>1</v>
      </c>
      <c r="D29" s="52">
        <f t="shared" si="7"/>
        <v>168.19</v>
      </c>
      <c r="E29" s="7">
        <f t="shared" si="0"/>
        <v>8</v>
      </c>
      <c r="F29" s="22">
        <f t="shared" si="8"/>
        <v>224</v>
      </c>
      <c r="G29" s="33">
        <f t="shared" si="9"/>
        <v>91.82</v>
      </c>
      <c r="H29" s="1">
        <f t="shared" si="1"/>
        <v>192</v>
      </c>
      <c r="I29" s="18">
        <f t="shared" si="2"/>
        <v>96</v>
      </c>
      <c r="J29" s="18">
        <f t="shared" si="3"/>
        <v>96</v>
      </c>
      <c r="K29" s="2">
        <f t="shared" si="4"/>
        <v>48</v>
      </c>
      <c r="L29" s="1">
        <f t="shared" si="12"/>
        <v>115.20000000000002</v>
      </c>
      <c r="M29" s="2">
        <f t="shared" si="13"/>
        <v>57.600000000000009</v>
      </c>
      <c r="N29" s="36">
        <f t="shared" si="14"/>
        <v>207.02</v>
      </c>
      <c r="O29" s="40">
        <f t="shared" si="10"/>
        <v>149.42000000000002</v>
      </c>
      <c r="P29" s="36">
        <f t="shared" si="15"/>
        <v>599.21</v>
      </c>
      <c r="Q29" s="37">
        <f t="shared" si="11"/>
        <v>541.61</v>
      </c>
    </row>
    <row r="30" spans="1:17" x14ac:dyDescent="0.25">
      <c r="A30" s="16">
        <v>25</v>
      </c>
      <c r="B30" s="5">
        <f t="shared" si="5"/>
        <v>24</v>
      </c>
      <c r="C30" s="6">
        <f t="shared" si="6"/>
        <v>1</v>
      </c>
      <c r="D30" s="52">
        <f t="shared" si="7"/>
        <v>173.32</v>
      </c>
      <c r="E30" s="13">
        <f t="shared" si="0"/>
        <v>9</v>
      </c>
      <c r="F30" s="20">
        <f t="shared" si="8"/>
        <v>252</v>
      </c>
      <c r="G30" s="33">
        <f t="shared" si="9"/>
        <v>93.1</v>
      </c>
      <c r="H30" s="1">
        <f t="shared" si="1"/>
        <v>200</v>
      </c>
      <c r="I30" s="18">
        <f t="shared" si="2"/>
        <v>100</v>
      </c>
      <c r="J30" s="18">
        <f t="shared" si="3"/>
        <v>100</v>
      </c>
      <c r="K30" s="2">
        <f t="shared" si="4"/>
        <v>50</v>
      </c>
      <c r="L30" s="1">
        <f t="shared" si="12"/>
        <v>120</v>
      </c>
      <c r="M30" s="2">
        <f t="shared" si="13"/>
        <v>60</v>
      </c>
      <c r="N30" s="36">
        <f t="shared" si="14"/>
        <v>213.1</v>
      </c>
      <c r="O30" s="40">
        <f t="shared" si="10"/>
        <v>153.1</v>
      </c>
      <c r="P30" s="36">
        <f t="shared" si="15"/>
        <v>638.41999999999996</v>
      </c>
      <c r="Q30" s="37">
        <f t="shared" si="11"/>
        <v>578.41999999999996</v>
      </c>
    </row>
    <row r="31" spans="1:17" x14ac:dyDescent="0.25">
      <c r="A31" s="16">
        <v>26</v>
      </c>
      <c r="B31" s="5">
        <f t="shared" si="5"/>
        <v>25</v>
      </c>
      <c r="C31" s="6">
        <f t="shared" si="6"/>
        <v>1</v>
      </c>
      <c r="D31" s="52">
        <f t="shared" si="7"/>
        <v>178.45</v>
      </c>
      <c r="E31" s="5">
        <f t="shared" si="0"/>
        <v>9</v>
      </c>
      <c r="F31" s="21">
        <f t="shared" si="8"/>
        <v>252</v>
      </c>
      <c r="G31" s="33">
        <f t="shared" si="9"/>
        <v>94.38</v>
      </c>
      <c r="H31" s="1">
        <f t="shared" si="1"/>
        <v>208</v>
      </c>
      <c r="I31" s="18">
        <f t="shared" si="2"/>
        <v>104</v>
      </c>
      <c r="J31" s="18">
        <f t="shared" si="3"/>
        <v>104</v>
      </c>
      <c r="K31" s="2">
        <f t="shared" si="4"/>
        <v>52</v>
      </c>
      <c r="L31" s="1">
        <f t="shared" si="12"/>
        <v>124.80000000000001</v>
      </c>
      <c r="M31" s="2">
        <f t="shared" si="13"/>
        <v>62.400000000000006</v>
      </c>
      <c r="N31" s="36">
        <f t="shared" si="14"/>
        <v>219.18</v>
      </c>
      <c r="O31" s="40">
        <f t="shared" si="10"/>
        <v>156.78</v>
      </c>
      <c r="P31" s="36">
        <f t="shared" si="15"/>
        <v>649.62999999999988</v>
      </c>
      <c r="Q31" s="37">
        <f t="shared" si="11"/>
        <v>587.2299999999999</v>
      </c>
    </row>
    <row r="32" spans="1:17" ht="15.75" thickBot="1" x14ac:dyDescent="0.3">
      <c r="A32" s="16">
        <v>27</v>
      </c>
      <c r="B32" s="5">
        <f t="shared" si="5"/>
        <v>26</v>
      </c>
      <c r="C32" s="6">
        <f t="shared" si="6"/>
        <v>1</v>
      </c>
      <c r="D32" s="52">
        <f t="shared" si="7"/>
        <v>183.57999999999998</v>
      </c>
      <c r="E32" s="14">
        <f t="shared" si="0"/>
        <v>9</v>
      </c>
      <c r="F32" s="22">
        <f t="shared" si="8"/>
        <v>252</v>
      </c>
      <c r="G32" s="33">
        <f t="shared" si="9"/>
        <v>95.66</v>
      </c>
      <c r="H32" s="1">
        <f t="shared" si="1"/>
        <v>216</v>
      </c>
      <c r="I32" s="18">
        <f t="shared" si="2"/>
        <v>108</v>
      </c>
      <c r="J32" s="18">
        <f t="shared" si="3"/>
        <v>108</v>
      </c>
      <c r="K32" s="2">
        <f t="shared" si="4"/>
        <v>54</v>
      </c>
      <c r="L32" s="1">
        <f t="shared" si="12"/>
        <v>129.60000000000002</v>
      </c>
      <c r="M32" s="2">
        <f t="shared" si="13"/>
        <v>64.800000000000011</v>
      </c>
      <c r="N32" s="36">
        <f t="shared" si="14"/>
        <v>225.26000000000002</v>
      </c>
      <c r="O32" s="40">
        <f t="shared" si="10"/>
        <v>160.46</v>
      </c>
      <c r="P32" s="36">
        <f t="shared" si="15"/>
        <v>660.84</v>
      </c>
      <c r="Q32" s="37">
        <f t="shared" si="11"/>
        <v>596.04</v>
      </c>
    </row>
    <row r="33" spans="1:17" x14ac:dyDescent="0.25">
      <c r="A33" s="16">
        <v>28</v>
      </c>
      <c r="B33" s="5">
        <f t="shared" si="5"/>
        <v>27</v>
      </c>
      <c r="C33" s="6">
        <f t="shared" si="6"/>
        <v>1</v>
      </c>
      <c r="D33" s="52">
        <f t="shared" si="7"/>
        <v>188.70999999999998</v>
      </c>
      <c r="E33" s="13">
        <f t="shared" si="0"/>
        <v>10</v>
      </c>
      <c r="F33" s="20">
        <f t="shared" si="8"/>
        <v>280</v>
      </c>
      <c r="G33" s="33">
        <f t="shared" si="9"/>
        <v>96.94</v>
      </c>
      <c r="H33" s="1">
        <f t="shared" si="1"/>
        <v>224</v>
      </c>
      <c r="I33" s="18">
        <f t="shared" si="2"/>
        <v>112</v>
      </c>
      <c r="J33" s="18">
        <f t="shared" si="3"/>
        <v>112</v>
      </c>
      <c r="K33" s="2">
        <f t="shared" si="4"/>
        <v>56</v>
      </c>
      <c r="L33" s="1">
        <f t="shared" si="12"/>
        <v>134.4</v>
      </c>
      <c r="M33" s="2">
        <f t="shared" si="13"/>
        <v>67.2</v>
      </c>
      <c r="N33" s="36">
        <f t="shared" si="14"/>
        <v>231.34</v>
      </c>
      <c r="O33" s="40">
        <f t="shared" si="10"/>
        <v>164.14</v>
      </c>
      <c r="P33" s="36">
        <f t="shared" si="15"/>
        <v>700.05</v>
      </c>
      <c r="Q33" s="37">
        <f t="shared" si="11"/>
        <v>632.85</v>
      </c>
    </row>
    <row r="34" spans="1:17" x14ac:dyDescent="0.25">
      <c r="A34" s="16">
        <v>29</v>
      </c>
      <c r="B34" s="5">
        <f t="shared" si="5"/>
        <v>28</v>
      </c>
      <c r="C34" s="6">
        <f t="shared" si="6"/>
        <v>1</v>
      </c>
      <c r="D34" s="52">
        <f t="shared" si="7"/>
        <v>193.84</v>
      </c>
      <c r="E34" s="9">
        <f t="shared" si="0"/>
        <v>10</v>
      </c>
      <c r="F34" s="21">
        <f t="shared" si="8"/>
        <v>280</v>
      </c>
      <c r="G34" s="33">
        <f t="shared" si="9"/>
        <v>98.22</v>
      </c>
      <c r="H34" s="1">
        <f t="shared" si="1"/>
        <v>232</v>
      </c>
      <c r="I34" s="18">
        <f t="shared" si="2"/>
        <v>116</v>
      </c>
      <c r="J34" s="18">
        <f t="shared" si="3"/>
        <v>116</v>
      </c>
      <c r="K34" s="2">
        <f t="shared" si="4"/>
        <v>58</v>
      </c>
      <c r="L34" s="1">
        <f t="shared" si="12"/>
        <v>139.20000000000002</v>
      </c>
      <c r="M34" s="2">
        <f t="shared" si="13"/>
        <v>69.600000000000009</v>
      </c>
      <c r="N34" s="36">
        <f t="shared" si="14"/>
        <v>237.42000000000002</v>
      </c>
      <c r="O34" s="40">
        <f t="shared" si="10"/>
        <v>167.82</v>
      </c>
      <c r="P34" s="36">
        <f t="shared" si="15"/>
        <v>711.2600000000001</v>
      </c>
      <c r="Q34" s="37">
        <f t="shared" si="11"/>
        <v>641.66000000000008</v>
      </c>
    </row>
    <row r="35" spans="1:17" ht="15.75" thickBot="1" x14ac:dyDescent="0.3">
      <c r="A35" s="16">
        <v>30</v>
      </c>
      <c r="B35" s="5">
        <f t="shared" si="5"/>
        <v>29</v>
      </c>
      <c r="C35" s="6">
        <f t="shared" si="6"/>
        <v>1</v>
      </c>
      <c r="D35" s="52">
        <f t="shared" si="7"/>
        <v>198.97</v>
      </c>
      <c r="E35" s="7">
        <f t="shared" si="0"/>
        <v>10</v>
      </c>
      <c r="F35" s="22">
        <f t="shared" si="8"/>
        <v>280</v>
      </c>
      <c r="G35" s="33">
        <f t="shared" si="9"/>
        <v>99.5</v>
      </c>
      <c r="H35" s="1">
        <f t="shared" si="1"/>
        <v>240</v>
      </c>
      <c r="I35" s="18">
        <f t="shared" si="2"/>
        <v>120</v>
      </c>
      <c r="J35" s="18">
        <f t="shared" si="3"/>
        <v>120</v>
      </c>
      <c r="K35" s="2">
        <f t="shared" si="4"/>
        <v>60</v>
      </c>
      <c r="L35" s="1">
        <f t="shared" si="12"/>
        <v>144</v>
      </c>
      <c r="M35" s="2">
        <f t="shared" si="13"/>
        <v>72</v>
      </c>
      <c r="N35" s="36">
        <f t="shared" si="14"/>
        <v>243.5</v>
      </c>
      <c r="O35" s="40">
        <f t="shared" si="10"/>
        <v>171.5</v>
      </c>
      <c r="P35" s="36">
        <f t="shared" si="15"/>
        <v>722.47</v>
      </c>
      <c r="Q35" s="37">
        <f t="shared" si="11"/>
        <v>650.47</v>
      </c>
    </row>
    <row r="36" spans="1:17" x14ac:dyDescent="0.25">
      <c r="A36" s="16">
        <v>31</v>
      </c>
      <c r="B36" s="5">
        <f t="shared" si="5"/>
        <v>30</v>
      </c>
      <c r="C36" s="6">
        <f t="shared" si="6"/>
        <v>1</v>
      </c>
      <c r="D36" s="52">
        <f t="shared" si="7"/>
        <v>204.1</v>
      </c>
      <c r="E36" s="13">
        <f t="shared" si="0"/>
        <v>11</v>
      </c>
      <c r="F36" s="20">
        <f t="shared" si="8"/>
        <v>308</v>
      </c>
      <c r="G36" s="33">
        <f t="shared" si="9"/>
        <v>100.78</v>
      </c>
      <c r="H36" s="1">
        <f t="shared" si="1"/>
        <v>248</v>
      </c>
      <c r="I36" s="18">
        <f t="shared" si="2"/>
        <v>124</v>
      </c>
      <c r="J36" s="18">
        <f t="shared" si="3"/>
        <v>124</v>
      </c>
      <c r="K36" s="2">
        <f t="shared" si="4"/>
        <v>62</v>
      </c>
      <c r="L36" s="1">
        <f t="shared" si="12"/>
        <v>148.80000000000001</v>
      </c>
      <c r="M36" s="2">
        <f t="shared" si="13"/>
        <v>74.400000000000006</v>
      </c>
      <c r="N36" s="36">
        <f t="shared" si="14"/>
        <v>249.58</v>
      </c>
      <c r="O36" s="40">
        <f t="shared" si="10"/>
        <v>175.18</v>
      </c>
      <c r="P36" s="36">
        <f t="shared" si="15"/>
        <v>761.68000000000006</v>
      </c>
      <c r="Q36" s="37">
        <f t="shared" si="11"/>
        <v>687.28</v>
      </c>
    </row>
    <row r="37" spans="1:17" x14ac:dyDescent="0.25">
      <c r="A37" s="16">
        <v>32</v>
      </c>
      <c r="B37" s="5">
        <f t="shared" si="5"/>
        <v>31</v>
      </c>
      <c r="C37" s="6">
        <f t="shared" si="6"/>
        <v>1</v>
      </c>
      <c r="D37" s="52">
        <f t="shared" si="7"/>
        <v>209.23</v>
      </c>
      <c r="E37" s="5">
        <f t="shared" si="0"/>
        <v>11</v>
      </c>
      <c r="F37" s="21">
        <f t="shared" si="8"/>
        <v>308</v>
      </c>
      <c r="G37" s="33">
        <f t="shared" si="9"/>
        <v>102.06</v>
      </c>
      <c r="H37" s="1">
        <f t="shared" si="1"/>
        <v>256</v>
      </c>
      <c r="I37" s="18">
        <f t="shared" si="2"/>
        <v>128</v>
      </c>
      <c r="J37" s="18">
        <f t="shared" si="3"/>
        <v>128</v>
      </c>
      <c r="K37" s="2">
        <f t="shared" si="4"/>
        <v>64</v>
      </c>
      <c r="L37" s="1">
        <f t="shared" si="12"/>
        <v>153.60000000000002</v>
      </c>
      <c r="M37" s="2">
        <f t="shared" si="13"/>
        <v>76.800000000000011</v>
      </c>
      <c r="N37" s="36">
        <f t="shared" si="14"/>
        <v>255.66000000000003</v>
      </c>
      <c r="O37" s="40">
        <f t="shared" si="10"/>
        <v>178.86</v>
      </c>
      <c r="P37" s="36">
        <f t="shared" si="15"/>
        <v>772.89</v>
      </c>
      <c r="Q37" s="37">
        <f t="shared" si="11"/>
        <v>696.08999999999992</v>
      </c>
    </row>
    <row r="38" spans="1:17" ht="15.75" thickBot="1" x14ac:dyDescent="0.3">
      <c r="A38" s="16">
        <v>33</v>
      </c>
      <c r="B38" s="5">
        <f t="shared" si="5"/>
        <v>32</v>
      </c>
      <c r="C38" s="6">
        <f t="shared" si="6"/>
        <v>1</v>
      </c>
      <c r="D38" s="52">
        <f t="shared" si="7"/>
        <v>214.35999999999999</v>
      </c>
      <c r="E38" s="14">
        <f t="shared" ref="E38:E69" si="16">ROUNDUP((A38/3),0)</f>
        <v>11</v>
      </c>
      <c r="F38" s="22">
        <f t="shared" si="8"/>
        <v>308</v>
      </c>
      <c r="G38" s="33">
        <f t="shared" ref="G38:G57" si="17">(32.07+(A38*1.28)+16.03+13)</f>
        <v>103.34</v>
      </c>
      <c r="H38" s="1">
        <f t="shared" ref="H38:H69" si="18">(A38*4)*2</f>
        <v>264</v>
      </c>
      <c r="I38" s="18">
        <f t="shared" ref="I38:I69" si="19">(A38*2)*2</f>
        <v>132</v>
      </c>
      <c r="J38" s="18">
        <f t="shared" ref="J38:J69" si="20">(A38*4)</f>
        <v>132</v>
      </c>
      <c r="K38" s="2">
        <f t="shared" ref="K38:K69" si="21">(A38*2)</f>
        <v>66</v>
      </c>
      <c r="L38" s="1">
        <f t="shared" si="12"/>
        <v>158.4</v>
      </c>
      <c r="M38" s="2">
        <f t="shared" si="13"/>
        <v>79.2</v>
      </c>
      <c r="N38" s="36">
        <f t="shared" si="14"/>
        <v>261.74</v>
      </c>
      <c r="O38" s="40">
        <f t="shared" si="10"/>
        <v>182.54000000000002</v>
      </c>
      <c r="P38" s="36">
        <f t="shared" si="15"/>
        <v>784.1</v>
      </c>
      <c r="Q38" s="37">
        <f t="shared" si="11"/>
        <v>704.90000000000009</v>
      </c>
    </row>
    <row r="39" spans="1:17" x14ac:dyDescent="0.25">
      <c r="A39" s="16">
        <v>34</v>
      </c>
      <c r="B39" s="5">
        <f t="shared" si="5"/>
        <v>33</v>
      </c>
      <c r="C39" s="6">
        <f t="shared" si="6"/>
        <v>1</v>
      </c>
      <c r="D39" s="52">
        <f t="shared" si="7"/>
        <v>219.48999999999998</v>
      </c>
      <c r="E39" s="13">
        <f t="shared" si="16"/>
        <v>12</v>
      </c>
      <c r="F39" s="20">
        <f t="shared" si="8"/>
        <v>336</v>
      </c>
      <c r="G39" s="33">
        <f t="shared" si="17"/>
        <v>104.62</v>
      </c>
      <c r="H39" s="1">
        <f t="shared" si="18"/>
        <v>272</v>
      </c>
      <c r="I39" s="18">
        <f t="shared" si="19"/>
        <v>136</v>
      </c>
      <c r="J39" s="18">
        <f t="shared" si="20"/>
        <v>136</v>
      </c>
      <c r="K39" s="2">
        <f t="shared" si="21"/>
        <v>68</v>
      </c>
      <c r="L39" s="1">
        <f t="shared" si="12"/>
        <v>163.20000000000002</v>
      </c>
      <c r="M39" s="2">
        <f t="shared" si="13"/>
        <v>81.600000000000009</v>
      </c>
      <c r="N39" s="36">
        <f t="shared" si="14"/>
        <v>267.82000000000005</v>
      </c>
      <c r="O39" s="40">
        <f t="shared" si="10"/>
        <v>186.22000000000003</v>
      </c>
      <c r="P39" s="36">
        <f t="shared" si="15"/>
        <v>823.31000000000006</v>
      </c>
      <c r="Q39" s="37">
        <f t="shared" si="11"/>
        <v>741.71</v>
      </c>
    </row>
    <row r="40" spans="1:17" x14ac:dyDescent="0.25">
      <c r="A40" s="16">
        <v>35</v>
      </c>
      <c r="B40" s="5">
        <f t="shared" si="5"/>
        <v>34</v>
      </c>
      <c r="C40" s="6">
        <f t="shared" si="6"/>
        <v>1</v>
      </c>
      <c r="D40" s="52">
        <f t="shared" si="7"/>
        <v>224.61999999999998</v>
      </c>
      <c r="E40" s="9">
        <f t="shared" si="16"/>
        <v>12</v>
      </c>
      <c r="F40" s="21">
        <f t="shared" si="8"/>
        <v>336</v>
      </c>
      <c r="G40" s="33">
        <f t="shared" si="17"/>
        <v>105.9</v>
      </c>
      <c r="H40" s="1">
        <f t="shared" si="18"/>
        <v>280</v>
      </c>
      <c r="I40" s="18">
        <f t="shared" si="19"/>
        <v>140</v>
      </c>
      <c r="J40" s="18">
        <f t="shared" si="20"/>
        <v>140</v>
      </c>
      <c r="K40" s="2">
        <f t="shared" si="21"/>
        <v>70</v>
      </c>
      <c r="L40" s="1">
        <f t="shared" si="12"/>
        <v>168</v>
      </c>
      <c r="M40" s="2">
        <f t="shared" si="13"/>
        <v>84</v>
      </c>
      <c r="N40" s="36">
        <f t="shared" si="14"/>
        <v>273.89999999999998</v>
      </c>
      <c r="O40" s="40">
        <f t="shared" si="10"/>
        <v>189.9</v>
      </c>
      <c r="P40" s="36">
        <f t="shared" si="15"/>
        <v>834.52</v>
      </c>
      <c r="Q40" s="37">
        <f t="shared" si="11"/>
        <v>750.52</v>
      </c>
    </row>
    <row r="41" spans="1:17" ht="15.75" thickBot="1" x14ac:dyDescent="0.3">
      <c r="A41" s="16">
        <v>36</v>
      </c>
      <c r="B41" s="5">
        <f t="shared" si="5"/>
        <v>35</v>
      </c>
      <c r="C41" s="6">
        <f t="shared" si="6"/>
        <v>1</v>
      </c>
      <c r="D41" s="52">
        <f t="shared" si="7"/>
        <v>229.75</v>
      </c>
      <c r="E41" s="7">
        <f t="shared" si="16"/>
        <v>12</v>
      </c>
      <c r="F41" s="22">
        <f t="shared" si="8"/>
        <v>336</v>
      </c>
      <c r="G41" s="33">
        <f t="shared" si="17"/>
        <v>107.18</v>
      </c>
      <c r="H41" s="1">
        <f t="shared" si="18"/>
        <v>288</v>
      </c>
      <c r="I41" s="18">
        <f t="shared" si="19"/>
        <v>144</v>
      </c>
      <c r="J41" s="18">
        <f t="shared" si="20"/>
        <v>144</v>
      </c>
      <c r="K41" s="2">
        <f t="shared" si="21"/>
        <v>72</v>
      </c>
      <c r="L41" s="1">
        <f t="shared" si="12"/>
        <v>172.8</v>
      </c>
      <c r="M41" s="2">
        <f t="shared" si="13"/>
        <v>86.4</v>
      </c>
      <c r="N41" s="36">
        <f t="shared" si="14"/>
        <v>279.98</v>
      </c>
      <c r="O41" s="40">
        <f t="shared" si="10"/>
        <v>193.58</v>
      </c>
      <c r="P41" s="36">
        <f t="shared" si="15"/>
        <v>845.73</v>
      </c>
      <c r="Q41" s="37">
        <f t="shared" si="11"/>
        <v>759.33</v>
      </c>
    </row>
    <row r="42" spans="1:17" x14ac:dyDescent="0.25">
      <c r="A42" s="16">
        <v>37</v>
      </c>
      <c r="B42" s="5">
        <f t="shared" si="5"/>
        <v>36</v>
      </c>
      <c r="C42" s="6">
        <f t="shared" si="6"/>
        <v>1</v>
      </c>
      <c r="D42" s="52">
        <f t="shared" si="7"/>
        <v>234.88</v>
      </c>
      <c r="E42" s="13">
        <f t="shared" si="16"/>
        <v>13</v>
      </c>
      <c r="F42" s="20">
        <f t="shared" si="8"/>
        <v>364</v>
      </c>
      <c r="G42" s="33">
        <f t="shared" si="17"/>
        <v>108.46000000000001</v>
      </c>
      <c r="H42" s="1">
        <f t="shared" si="18"/>
        <v>296</v>
      </c>
      <c r="I42" s="18">
        <f t="shared" si="19"/>
        <v>148</v>
      </c>
      <c r="J42" s="18">
        <f t="shared" si="20"/>
        <v>148</v>
      </c>
      <c r="K42" s="2">
        <f t="shared" si="21"/>
        <v>74</v>
      </c>
      <c r="L42" s="1">
        <f t="shared" si="12"/>
        <v>177.60000000000002</v>
      </c>
      <c r="M42" s="2">
        <f t="shared" si="13"/>
        <v>88.800000000000011</v>
      </c>
      <c r="N42" s="36">
        <f t="shared" si="14"/>
        <v>286.06000000000006</v>
      </c>
      <c r="O42" s="40">
        <f t="shared" si="10"/>
        <v>197.26000000000002</v>
      </c>
      <c r="P42" s="36">
        <f t="shared" si="15"/>
        <v>884.94</v>
      </c>
      <c r="Q42" s="37">
        <f t="shared" si="11"/>
        <v>796.1400000000001</v>
      </c>
    </row>
    <row r="43" spans="1:17" x14ac:dyDescent="0.25">
      <c r="A43" s="16">
        <v>38</v>
      </c>
      <c r="B43" s="5">
        <f t="shared" si="5"/>
        <v>37</v>
      </c>
      <c r="C43" s="6">
        <f t="shared" si="6"/>
        <v>1</v>
      </c>
      <c r="D43" s="52">
        <f t="shared" si="7"/>
        <v>240.01</v>
      </c>
      <c r="E43" s="5">
        <f t="shared" si="16"/>
        <v>13</v>
      </c>
      <c r="F43" s="21">
        <f t="shared" si="8"/>
        <v>364</v>
      </c>
      <c r="G43" s="33">
        <f t="shared" si="17"/>
        <v>109.74000000000001</v>
      </c>
      <c r="H43" s="1">
        <f t="shared" si="18"/>
        <v>304</v>
      </c>
      <c r="I43" s="18">
        <f t="shared" si="19"/>
        <v>152</v>
      </c>
      <c r="J43" s="18">
        <f t="shared" si="20"/>
        <v>152</v>
      </c>
      <c r="K43" s="2">
        <f t="shared" si="21"/>
        <v>76</v>
      </c>
      <c r="L43" s="1">
        <f t="shared" si="12"/>
        <v>182.4</v>
      </c>
      <c r="M43" s="2">
        <f t="shared" si="13"/>
        <v>91.2</v>
      </c>
      <c r="N43" s="36">
        <f t="shared" si="14"/>
        <v>292.14</v>
      </c>
      <c r="O43" s="40">
        <f t="shared" si="10"/>
        <v>200.94</v>
      </c>
      <c r="P43" s="36">
        <f t="shared" si="15"/>
        <v>896.15</v>
      </c>
      <c r="Q43" s="37">
        <f t="shared" si="11"/>
        <v>804.95</v>
      </c>
    </row>
    <row r="44" spans="1:17" ht="15.75" thickBot="1" x14ac:dyDescent="0.3">
      <c r="A44" s="16">
        <v>39</v>
      </c>
      <c r="B44" s="7">
        <f t="shared" si="5"/>
        <v>38</v>
      </c>
      <c r="C44" s="8">
        <f t="shared" si="6"/>
        <v>1</v>
      </c>
      <c r="D44" s="52">
        <f t="shared" si="7"/>
        <v>245.14</v>
      </c>
      <c r="E44" s="14">
        <f t="shared" si="16"/>
        <v>13</v>
      </c>
      <c r="F44" s="22">
        <f t="shared" si="8"/>
        <v>364</v>
      </c>
      <c r="G44" s="33">
        <f t="shared" si="17"/>
        <v>111.02000000000001</v>
      </c>
      <c r="H44" s="1">
        <f t="shared" si="18"/>
        <v>312</v>
      </c>
      <c r="I44" s="18">
        <f t="shared" si="19"/>
        <v>156</v>
      </c>
      <c r="J44" s="18">
        <f t="shared" si="20"/>
        <v>156</v>
      </c>
      <c r="K44" s="2">
        <f t="shared" si="21"/>
        <v>78</v>
      </c>
      <c r="L44" s="1">
        <f t="shared" si="12"/>
        <v>187.20000000000002</v>
      </c>
      <c r="M44" s="2">
        <f t="shared" si="13"/>
        <v>93.600000000000009</v>
      </c>
      <c r="N44" s="36">
        <f t="shared" si="14"/>
        <v>298.22000000000003</v>
      </c>
      <c r="O44" s="40">
        <f t="shared" si="10"/>
        <v>204.62</v>
      </c>
      <c r="P44" s="36">
        <f t="shared" si="15"/>
        <v>907.36</v>
      </c>
      <c r="Q44" s="37">
        <f t="shared" si="11"/>
        <v>813.76</v>
      </c>
    </row>
    <row r="45" spans="1:17" x14ac:dyDescent="0.25">
      <c r="A45" s="16">
        <v>40</v>
      </c>
      <c r="B45" s="9">
        <f t="shared" si="5"/>
        <v>38</v>
      </c>
      <c r="C45" s="10">
        <f t="shared" si="6"/>
        <v>2</v>
      </c>
      <c r="D45" s="52">
        <f t="shared" si="7"/>
        <v>250.26999999999998</v>
      </c>
      <c r="E45" s="13">
        <f t="shared" si="16"/>
        <v>14</v>
      </c>
      <c r="F45" s="20">
        <f t="shared" si="8"/>
        <v>392</v>
      </c>
      <c r="G45" s="33">
        <f t="shared" si="17"/>
        <v>112.30000000000001</v>
      </c>
      <c r="H45" s="1">
        <f t="shared" si="18"/>
        <v>320</v>
      </c>
      <c r="I45" s="18">
        <f t="shared" si="19"/>
        <v>160</v>
      </c>
      <c r="J45" s="18">
        <f t="shared" si="20"/>
        <v>160</v>
      </c>
      <c r="K45" s="2">
        <f t="shared" si="21"/>
        <v>80</v>
      </c>
      <c r="L45" s="1">
        <f t="shared" si="12"/>
        <v>192</v>
      </c>
      <c r="M45" s="2">
        <f t="shared" si="13"/>
        <v>96</v>
      </c>
      <c r="N45" s="36">
        <f t="shared" si="14"/>
        <v>304.3</v>
      </c>
      <c r="O45" s="40">
        <f t="shared" si="10"/>
        <v>208.3</v>
      </c>
      <c r="P45" s="36">
        <f t="shared" si="15"/>
        <v>946.56999999999994</v>
      </c>
      <c r="Q45" s="37">
        <f t="shared" si="11"/>
        <v>850.56999999999994</v>
      </c>
    </row>
    <row r="46" spans="1:17" x14ac:dyDescent="0.25">
      <c r="A46" s="16">
        <v>41</v>
      </c>
      <c r="B46" s="5">
        <f t="shared" si="5"/>
        <v>39</v>
      </c>
      <c r="C46" s="6">
        <f t="shared" si="6"/>
        <v>2</v>
      </c>
      <c r="D46" s="52">
        <f t="shared" si="7"/>
        <v>255.39999999999998</v>
      </c>
      <c r="E46" s="9">
        <f t="shared" si="16"/>
        <v>14</v>
      </c>
      <c r="F46" s="21">
        <f t="shared" si="8"/>
        <v>392</v>
      </c>
      <c r="G46" s="33">
        <f t="shared" si="17"/>
        <v>113.58000000000001</v>
      </c>
      <c r="H46" s="1">
        <f t="shared" si="18"/>
        <v>328</v>
      </c>
      <c r="I46" s="18">
        <f t="shared" si="19"/>
        <v>164</v>
      </c>
      <c r="J46" s="18">
        <f t="shared" si="20"/>
        <v>164</v>
      </c>
      <c r="K46" s="2">
        <f t="shared" si="21"/>
        <v>82</v>
      </c>
      <c r="L46" s="1">
        <f t="shared" si="12"/>
        <v>196.8</v>
      </c>
      <c r="M46" s="2">
        <f t="shared" si="13"/>
        <v>98.4</v>
      </c>
      <c r="N46" s="36">
        <f t="shared" si="14"/>
        <v>310.38</v>
      </c>
      <c r="O46" s="40">
        <f t="shared" si="10"/>
        <v>211.98000000000002</v>
      </c>
      <c r="P46" s="36">
        <f t="shared" si="15"/>
        <v>957.78</v>
      </c>
      <c r="Q46" s="37">
        <f t="shared" si="11"/>
        <v>859.38</v>
      </c>
    </row>
    <row r="47" spans="1:17" ht="15.75" thickBot="1" x14ac:dyDescent="0.3">
      <c r="A47" s="16">
        <v>42</v>
      </c>
      <c r="B47" s="5">
        <f t="shared" si="5"/>
        <v>40</v>
      </c>
      <c r="C47" s="6">
        <f t="shared" si="6"/>
        <v>2</v>
      </c>
      <c r="D47" s="52">
        <f t="shared" si="7"/>
        <v>260.52999999999997</v>
      </c>
      <c r="E47" s="7">
        <f t="shared" si="16"/>
        <v>14</v>
      </c>
      <c r="F47" s="22">
        <f t="shared" si="8"/>
        <v>392</v>
      </c>
      <c r="G47" s="33">
        <f t="shared" si="17"/>
        <v>114.86</v>
      </c>
      <c r="H47" s="1">
        <f t="shared" si="18"/>
        <v>336</v>
      </c>
      <c r="I47" s="18">
        <f t="shared" si="19"/>
        <v>168</v>
      </c>
      <c r="J47" s="18">
        <f t="shared" si="20"/>
        <v>168</v>
      </c>
      <c r="K47" s="2">
        <f t="shared" si="21"/>
        <v>84</v>
      </c>
      <c r="L47" s="1">
        <f t="shared" si="12"/>
        <v>201.60000000000002</v>
      </c>
      <c r="M47" s="2">
        <f t="shared" si="13"/>
        <v>100.80000000000001</v>
      </c>
      <c r="N47" s="36">
        <f t="shared" si="14"/>
        <v>316.46000000000004</v>
      </c>
      <c r="O47" s="40">
        <f t="shared" si="10"/>
        <v>215.66000000000003</v>
      </c>
      <c r="P47" s="36">
        <f t="shared" si="15"/>
        <v>968.99</v>
      </c>
      <c r="Q47" s="37">
        <f t="shared" si="11"/>
        <v>868.19</v>
      </c>
    </row>
    <row r="48" spans="1:17" x14ac:dyDescent="0.25">
      <c r="A48" s="16">
        <v>43</v>
      </c>
      <c r="B48" s="5">
        <f t="shared" si="5"/>
        <v>41</v>
      </c>
      <c r="C48" s="6">
        <f t="shared" si="6"/>
        <v>2</v>
      </c>
      <c r="D48" s="52">
        <f t="shared" si="7"/>
        <v>265.65999999999997</v>
      </c>
      <c r="E48" s="13">
        <f t="shared" si="16"/>
        <v>15</v>
      </c>
      <c r="F48" s="20">
        <f t="shared" si="8"/>
        <v>420</v>
      </c>
      <c r="G48" s="33">
        <f t="shared" si="17"/>
        <v>116.14</v>
      </c>
      <c r="H48" s="1">
        <f t="shared" si="18"/>
        <v>344</v>
      </c>
      <c r="I48" s="18">
        <f t="shared" si="19"/>
        <v>172</v>
      </c>
      <c r="J48" s="18">
        <f t="shared" si="20"/>
        <v>172</v>
      </c>
      <c r="K48" s="2">
        <f t="shared" si="21"/>
        <v>86</v>
      </c>
      <c r="L48" s="1">
        <f t="shared" si="12"/>
        <v>206.39999999999998</v>
      </c>
      <c r="M48" s="2">
        <f t="shared" si="13"/>
        <v>103.19999999999999</v>
      </c>
      <c r="N48" s="36">
        <f t="shared" si="14"/>
        <v>322.53999999999996</v>
      </c>
      <c r="O48" s="40">
        <f t="shared" si="10"/>
        <v>219.33999999999997</v>
      </c>
      <c r="P48" s="36">
        <f t="shared" si="15"/>
        <v>1008.1999999999999</v>
      </c>
      <c r="Q48" s="37">
        <f t="shared" si="11"/>
        <v>905</v>
      </c>
    </row>
    <row r="49" spans="1:17" x14ac:dyDescent="0.25">
      <c r="A49" s="16">
        <v>44</v>
      </c>
      <c r="B49" s="5">
        <f t="shared" si="5"/>
        <v>42</v>
      </c>
      <c r="C49" s="6">
        <f t="shared" si="6"/>
        <v>2</v>
      </c>
      <c r="D49" s="52">
        <f t="shared" si="7"/>
        <v>270.79000000000002</v>
      </c>
      <c r="E49" s="5">
        <f t="shared" si="16"/>
        <v>15</v>
      </c>
      <c r="F49" s="21">
        <f t="shared" si="8"/>
        <v>420</v>
      </c>
      <c r="G49" s="33">
        <f t="shared" si="17"/>
        <v>117.42</v>
      </c>
      <c r="H49" s="1">
        <f t="shared" si="18"/>
        <v>352</v>
      </c>
      <c r="I49" s="18">
        <f t="shared" si="19"/>
        <v>176</v>
      </c>
      <c r="J49" s="18">
        <f t="shared" si="20"/>
        <v>176</v>
      </c>
      <c r="K49" s="2">
        <f t="shared" si="21"/>
        <v>88</v>
      </c>
      <c r="L49" s="1">
        <f t="shared" si="12"/>
        <v>211.20000000000002</v>
      </c>
      <c r="M49" s="2">
        <f t="shared" si="13"/>
        <v>105.60000000000001</v>
      </c>
      <c r="N49" s="36">
        <f t="shared" si="14"/>
        <v>328.62</v>
      </c>
      <c r="O49" s="40">
        <f t="shared" si="10"/>
        <v>223.02</v>
      </c>
      <c r="P49" s="36">
        <f t="shared" si="15"/>
        <v>1019.41</v>
      </c>
      <c r="Q49" s="37">
        <f t="shared" si="11"/>
        <v>913.81</v>
      </c>
    </row>
    <row r="50" spans="1:17" ht="15.75" thickBot="1" x14ac:dyDescent="0.3">
      <c r="A50" s="16">
        <v>45</v>
      </c>
      <c r="B50" s="5">
        <f t="shared" si="5"/>
        <v>43</v>
      </c>
      <c r="C50" s="6">
        <f t="shared" si="6"/>
        <v>2</v>
      </c>
      <c r="D50" s="52">
        <f t="shared" si="7"/>
        <v>275.92</v>
      </c>
      <c r="E50" s="14">
        <f t="shared" si="16"/>
        <v>15</v>
      </c>
      <c r="F50" s="22">
        <f t="shared" si="8"/>
        <v>420</v>
      </c>
      <c r="G50" s="33">
        <f t="shared" si="17"/>
        <v>118.7</v>
      </c>
      <c r="H50" s="1">
        <f t="shared" si="18"/>
        <v>360</v>
      </c>
      <c r="I50" s="18">
        <f t="shared" si="19"/>
        <v>180</v>
      </c>
      <c r="J50" s="18">
        <f t="shared" si="20"/>
        <v>180</v>
      </c>
      <c r="K50" s="2">
        <f t="shared" si="21"/>
        <v>90</v>
      </c>
      <c r="L50" s="1">
        <f t="shared" si="12"/>
        <v>216</v>
      </c>
      <c r="M50" s="2">
        <f t="shared" si="13"/>
        <v>108</v>
      </c>
      <c r="N50" s="36">
        <f t="shared" si="14"/>
        <v>334.7</v>
      </c>
      <c r="O50" s="40">
        <f t="shared" si="10"/>
        <v>226.7</v>
      </c>
      <c r="P50" s="36">
        <f t="shared" si="15"/>
        <v>1030.6200000000001</v>
      </c>
      <c r="Q50" s="37">
        <f t="shared" si="11"/>
        <v>922.62000000000012</v>
      </c>
    </row>
    <row r="51" spans="1:17" x14ac:dyDescent="0.25">
      <c r="A51" s="16">
        <v>46</v>
      </c>
      <c r="B51" s="5">
        <f t="shared" si="5"/>
        <v>44</v>
      </c>
      <c r="C51" s="6">
        <f t="shared" si="6"/>
        <v>2</v>
      </c>
      <c r="D51" s="52">
        <f t="shared" si="7"/>
        <v>281.05</v>
      </c>
      <c r="E51" s="13">
        <f t="shared" si="16"/>
        <v>16</v>
      </c>
      <c r="F51" s="20">
        <f t="shared" si="8"/>
        <v>448</v>
      </c>
      <c r="G51" s="33">
        <f t="shared" si="17"/>
        <v>119.98</v>
      </c>
      <c r="H51" s="1">
        <f t="shared" si="18"/>
        <v>368</v>
      </c>
      <c r="I51" s="18">
        <f t="shared" si="19"/>
        <v>184</v>
      </c>
      <c r="J51" s="18">
        <f t="shared" si="20"/>
        <v>184</v>
      </c>
      <c r="K51" s="2">
        <f t="shared" si="21"/>
        <v>92</v>
      </c>
      <c r="L51" s="1">
        <f t="shared" si="12"/>
        <v>220.8</v>
      </c>
      <c r="M51" s="2">
        <f t="shared" si="13"/>
        <v>110.4</v>
      </c>
      <c r="N51" s="36">
        <f t="shared" si="14"/>
        <v>340.78000000000003</v>
      </c>
      <c r="O51" s="40">
        <f t="shared" si="10"/>
        <v>230.38</v>
      </c>
      <c r="P51" s="36">
        <f t="shared" si="15"/>
        <v>1069.83</v>
      </c>
      <c r="Q51" s="37">
        <f t="shared" si="11"/>
        <v>959.43</v>
      </c>
    </row>
    <row r="52" spans="1:17" x14ac:dyDescent="0.25">
      <c r="A52" s="16">
        <v>47</v>
      </c>
      <c r="B52" s="5">
        <f t="shared" si="5"/>
        <v>45</v>
      </c>
      <c r="C52" s="6">
        <f t="shared" si="6"/>
        <v>2</v>
      </c>
      <c r="D52" s="52">
        <f t="shared" si="7"/>
        <v>286.18</v>
      </c>
      <c r="E52" s="9">
        <f t="shared" si="16"/>
        <v>16</v>
      </c>
      <c r="F52" s="21">
        <f t="shared" si="8"/>
        <v>448</v>
      </c>
      <c r="G52" s="33">
        <f t="shared" si="17"/>
        <v>121.26</v>
      </c>
      <c r="H52" s="1">
        <f t="shared" si="18"/>
        <v>376</v>
      </c>
      <c r="I52" s="18">
        <f t="shared" si="19"/>
        <v>188</v>
      </c>
      <c r="J52" s="18">
        <f t="shared" si="20"/>
        <v>188</v>
      </c>
      <c r="K52" s="2">
        <f t="shared" si="21"/>
        <v>94</v>
      </c>
      <c r="L52" s="1">
        <f t="shared" si="12"/>
        <v>225.60000000000002</v>
      </c>
      <c r="M52" s="2">
        <f t="shared" si="13"/>
        <v>112.80000000000001</v>
      </c>
      <c r="N52" s="36">
        <f t="shared" si="14"/>
        <v>346.86</v>
      </c>
      <c r="O52" s="40">
        <f t="shared" si="10"/>
        <v>234.06</v>
      </c>
      <c r="P52" s="36">
        <f t="shared" si="15"/>
        <v>1081.04</v>
      </c>
      <c r="Q52" s="37">
        <f t="shared" si="11"/>
        <v>968.24</v>
      </c>
    </row>
    <row r="53" spans="1:17" ht="15.75" thickBot="1" x14ac:dyDescent="0.3">
      <c r="A53" s="16">
        <v>48</v>
      </c>
      <c r="B53" s="5">
        <f t="shared" si="5"/>
        <v>46</v>
      </c>
      <c r="C53" s="6">
        <f t="shared" si="6"/>
        <v>2</v>
      </c>
      <c r="D53" s="52">
        <f t="shared" si="7"/>
        <v>291.31</v>
      </c>
      <c r="E53" s="7">
        <f t="shared" si="16"/>
        <v>16</v>
      </c>
      <c r="F53" s="22">
        <f t="shared" si="8"/>
        <v>448</v>
      </c>
      <c r="G53" s="33">
        <f t="shared" si="17"/>
        <v>122.53999999999999</v>
      </c>
      <c r="H53" s="1">
        <f t="shared" si="18"/>
        <v>384</v>
      </c>
      <c r="I53" s="18">
        <f t="shared" si="19"/>
        <v>192</v>
      </c>
      <c r="J53" s="18">
        <f t="shared" si="20"/>
        <v>192</v>
      </c>
      <c r="K53" s="2">
        <f t="shared" si="21"/>
        <v>96</v>
      </c>
      <c r="L53" s="1">
        <f t="shared" si="12"/>
        <v>230.40000000000003</v>
      </c>
      <c r="M53" s="2">
        <f t="shared" si="13"/>
        <v>115.20000000000002</v>
      </c>
      <c r="N53" s="36">
        <f t="shared" si="14"/>
        <v>352.94000000000005</v>
      </c>
      <c r="O53" s="40">
        <f t="shared" si="10"/>
        <v>237.74</v>
      </c>
      <c r="P53" s="36">
        <f t="shared" si="15"/>
        <v>1092.25</v>
      </c>
      <c r="Q53" s="37">
        <f t="shared" si="11"/>
        <v>977.05</v>
      </c>
    </row>
    <row r="54" spans="1:17" x14ac:dyDescent="0.25">
      <c r="A54" s="16">
        <v>49</v>
      </c>
      <c r="B54" s="5">
        <f t="shared" si="5"/>
        <v>47</v>
      </c>
      <c r="C54" s="6">
        <f t="shared" si="6"/>
        <v>2</v>
      </c>
      <c r="D54" s="52">
        <f t="shared" si="7"/>
        <v>296.44</v>
      </c>
      <c r="E54" s="13">
        <f t="shared" si="16"/>
        <v>17</v>
      </c>
      <c r="F54" s="20">
        <f t="shared" si="8"/>
        <v>476</v>
      </c>
      <c r="G54" s="33">
        <f t="shared" si="17"/>
        <v>123.82</v>
      </c>
      <c r="H54" s="1">
        <f t="shared" si="18"/>
        <v>392</v>
      </c>
      <c r="I54" s="18">
        <f t="shared" si="19"/>
        <v>196</v>
      </c>
      <c r="J54" s="18">
        <f t="shared" si="20"/>
        <v>196</v>
      </c>
      <c r="K54" s="2">
        <f t="shared" si="21"/>
        <v>98</v>
      </c>
      <c r="L54" s="1">
        <f t="shared" si="12"/>
        <v>235.20000000000002</v>
      </c>
      <c r="M54" s="2">
        <f t="shared" si="13"/>
        <v>117.60000000000001</v>
      </c>
      <c r="N54" s="36">
        <f t="shared" si="14"/>
        <v>359.02</v>
      </c>
      <c r="O54" s="40">
        <f t="shared" si="10"/>
        <v>241.42000000000002</v>
      </c>
      <c r="P54" s="36">
        <f t="shared" si="15"/>
        <v>1131.46</v>
      </c>
      <c r="Q54" s="37">
        <f t="shared" si="11"/>
        <v>1013.86</v>
      </c>
    </row>
    <row r="55" spans="1:17" ht="15.75" thickBot="1" x14ac:dyDescent="0.3">
      <c r="A55" s="16">
        <v>50</v>
      </c>
      <c r="B55" s="7">
        <f t="shared" si="5"/>
        <v>48</v>
      </c>
      <c r="C55" s="8">
        <f t="shared" si="6"/>
        <v>2</v>
      </c>
      <c r="D55" s="52">
        <f t="shared" si="7"/>
        <v>301.57</v>
      </c>
      <c r="E55" s="7">
        <f t="shared" si="16"/>
        <v>17</v>
      </c>
      <c r="F55" s="22">
        <f t="shared" si="8"/>
        <v>476</v>
      </c>
      <c r="G55" s="33">
        <f t="shared" si="17"/>
        <v>125.1</v>
      </c>
      <c r="H55" s="1">
        <f t="shared" si="18"/>
        <v>400</v>
      </c>
      <c r="I55" s="18">
        <f t="shared" si="19"/>
        <v>200</v>
      </c>
      <c r="J55" s="18">
        <f t="shared" si="20"/>
        <v>200</v>
      </c>
      <c r="K55" s="2">
        <f t="shared" si="21"/>
        <v>100</v>
      </c>
      <c r="L55" s="1">
        <f t="shared" si="12"/>
        <v>240</v>
      </c>
      <c r="M55" s="2">
        <f t="shared" si="13"/>
        <v>120</v>
      </c>
      <c r="N55" s="36">
        <f t="shared" si="14"/>
        <v>365.1</v>
      </c>
      <c r="O55" s="40">
        <f t="shared" si="10"/>
        <v>245.1</v>
      </c>
      <c r="P55" s="36">
        <f t="shared" si="15"/>
        <v>1142.67</v>
      </c>
      <c r="Q55" s="37">
        <f t="shared" si="11"/>
        <v>1022.67</v>
      </c>
    </row>
    <row r="56" spans="1:17" ht="15.75" thickBot="1" x14ac:dyDescent="0.3">
      <c r="A56" s="16">
        <v>100</v>
      </c>
      <c r="B56" s="11">
        <f t="shared" si="5"/>
        <v>95</v>
      </c>
      <c r="C56" s="12">
        <f t="shared" si="6"/>
        <v>5</v>
      </c>
      <c r="D56" s="52">
        <f t="shared" si="7"/>
        <v>558.07000000000005</v>
      </c>
      <c r="E56" s="11">
        <f t="shared" si="16"/>
        <v>34</v>
      </c>
      <c r="F56" s="23">
        <f t="shared" si="8"/>
        <v>952</v>
      </c>
      <c r="G56" s="33">
        <f t="shared" si="17"/>
        <v>189.1</v>
      </c>
      <c r="H56" s="1">
        <f t="shared" si="18"/>
        <v>800</v>
      </c>
      <c r="I56" s="18">
        <f t="shared" si="19"/>
        <v>400</v>
      </c>
      <c r="J56" s="18">
        <f t="shared" si="20"/>
        <v>400</v>
      </c>
      <c r="K56" s="2">
        <f t="shared" si="21"/>
        <v>200</v>
      </c>
      <c r="L56" s="1">
        <f t="shared" si="12"/>
        <v>480</v>
      </c>
      <c r="M56" s="2">
        <f t="shared" si="13"/>
        <v>240</v>
      </c>
      <c r="N56" s="36">
        <f t="shared" si="14"/>
        <v>669.1</v>
      </c>
      <c r="O56" s="40">
        <f t="shared" si="10"/>
        <v>429.1</v>
      </c>
      <c r="P56" s="36">
        <f t="shared" si="15"/>
        <v>2179.17</v>
      </c>
      <c r="Q56" s="37">
        <f t="shared" si="11"/>
        <v>1939.17</v>
      </c>
    </row>
    <row r="57" spans="1:17" ht="15.75" thickBot="1" x14ac:dyDescent="0.3">
      <c r="A57" s="16">
        <v>150</v>
      </c>
      <c r="B57" s="11">
        <f t="shared" si="5"/>
        <v>143</v>
      </c>
      <c r="C57" s="12">
        <f t="shared" si="6"/>
        <v>7</v>
      </c>
      <c r="D57" s="53">
        <f t="shared" si="7"/>
        <v>814.57</v>
      </c>
      <c r="E57" s="11">
        <f t="shared" si="16"/>
        <v>50</v>
      </c>
      <c r="F57" s="23">
        <f t="shared" si="8"/>
        <v>1400</v>
      </c>
      <c r="G57" s="34">
        <f t="shared" si="17"/>
        <v>253.1</v>
      </c>
      <c r="H57" s="1">
        <f t="shared" si="18"/>
        <v>1200</v>
      </c>
      <c r="I57" s="18">
        <f t="shared" si="19"/>
        <v>600</v>
      </c>
      <c r="J57" s="18">
        <f t="shared" si="20"/>
        <v>600</v>
      </c>
      <c r="K57" s="2">
        <f t="shared" si="21"/>
        <v>300</v>
      </c>
      <c r="L57" s="1">
        <f t="shared" si="12"/>
        <v>720</v>
      </c>
      <c r="M57" s="2">
        <f t="shared" si="13"/>
        <v>360</v>
      </c>
      <c r="N57" s="36">
        <f t="shared" si="14"/>
        <v>973.1</v>
      </c>
      <c r="O57" s="40">
        <f t="shared" si="10"/>
        <v>613.1</v>
      </c>
      <c r="P57" s="36">
        <f t="shared" si="15"/>
        <v>3187.67</v>
      </c>
      <c r="Q57" s="37">
        <f t="shared" si="11"/>
        <v>2827.67</v>
      </c>
    </row>
    <row r="58" spans="1:17" ht="15.75" thickBot="1" x14ac:dyDescent="0.3">
      <c r="A58" s="16">
        <v>200</v>
      </c>
      <c r="B58" s="11">
        <f t="shared" si="5"/>
        <v>190</v>
      </c>
      <c r="C58" s="12">
        <f t="shared" si="6"/>
        <v>10</v>
      </c>
      <c r="D58" s="17">
        <f>(42.34+(A58*5.13)+13)</f>
        <v>1081.3399999999999</v>
      </c>
      <c r="E58" s="11">
        <f t="shared" si="16"/>
        <v>67</v>
      </c>
      <c r="F58" s="23">
        <f t="shared" si="8"/>
        <v>1876</v>
      </c>
      <c r="G58" s="35">
        <f t="shared" ref="G58:G64" si="22">(42.34+(A58*1.28)+16.03+13)</f>
        <v>327.37</v>
      </c>
      <c r="H58" s="1">
        <f t="shared" si="18"/>
        <v>1600</v>
      </c>
      <c r="I58" s="18">
        <f t="shared" si="19"/>
        <v>800</v>
      </c>
      <c r="J58" s="18">
        <f t="shared" si="20"/>
        <v>800</v>
      </c>
      <c r="K58" s="2">
        <f t="shared" si="21"/>
        <v>400</v>
      </c>
      <c r="L58" s="1">
        <f t="shared" si="12"/>
        <v>960</v>
      </c>
      <c r="M58" s="2">
        <f t="shared" si="13"/>
        <v>480</v>
      </c>
      <c r="N58" s="36">
        <f t="shared" si="14"/>
        <v>1287.3699999999999</v>
      </c>
      <c r="O58" s="40">
        <f t="shared" si="10"/>
        <v>807.37</v>
      </c>
      <c r="P58" s="36">
        <f t="shared" si="15"/>
        <v>4244.71</v>
      </c>
      <c r="Q58" s="37">
        <f t="shared" si="11"/>
        <v>3764.71</v>
      </c>
    </row>
    <row r="59" spans="1:17" ht="15.75" thickBot="1" x14ac:dyDescent="0.3">
      <c r="A59" s="16">
        <v>250</v>
      </c>
      <c r="B59" s="11">
        <f t="shared" si="5"/>
        <v>238</v>
      </c>
      <c r="C59" s="12">
        <f t="shared" si="6"/>
        <v>12</v>
      </c>
      <c r="D59" s="17">
        <f t="shared" ref="D59:D64" si="23">(42.34+(A59*5.13)+13)</f>
        <v>1337.84</v>
      </c>
      <c r="E59" s="11">
        <f t="shared" si="16"/>
        <v>84</v>
      </c>
      <c r="F59" s="23">
        <f t="shared" si="8"/>
        <v>2352</v>
      </c>
      <c r="G59" s="33">
        <f t="shared" si="22"/>
        <v>391.37</v>
      </c>
      <c r="H59" s="1">
        <f t="shared" si="18"/>
        <v>2000</v>
      </c>
      <c r="I59" s="18">
        <f t="shared" si="19"/>
        <v>1000</v>
      </c>
      <c r="J59" s="18">
        <f t="shared" si="20"/>
        <v>1000</v>
      </c>
      <c r="K59" s="2">
        <f t="shared" si="21"/>
        <v>500</v>
      </c>
      <c r="L59" s="1">
        <f t="shared" si="12"/>
        <v>1200</v>
      </c>
      <c r="M59" s="2">
        <f t="shared" si="13"/>
        <v>600</v>
      </c>
      <c r="N59" s="36">
        <f t="shared" si="14"/>
        <v>1591.37</v>
      </c>
      <c r="O59" s="40">
        <f t="shared" si="10"/>
        <v>991.37</v>
      </c>
      <c r="P59" s="36">
        <f t="shared" si="15"/>
        <v>5281.21</v>
      </c>
      <c r="Q59" s="37">
        <f t="shared" si="11"/>
        <v>4681.21</v>
      </c>
    </row>
    <row r="60" spans="1:17" ht="15.75" thickBot="1" x14ac:dyDescent="0.3">
      <c r="A60" s="16">
        <v>300</v>
      </c>
      <c r="B60" s="11">
        <f t="shared" si="5"/>
        <v>285</v>
      </c>
      <c r="C60" s="12">
        <f t="shared" si="6"/>
        <v>15</v>
      </c>
      <c r="D60" s="17">
        <f t="shared" si="23"/>
        <v>1594.34</v>
      </c>
      <c r="E60" s="11">
        <f t="shared" si="16"/>
        <v>100</v>
      </c>
      <c r="F60" s="23">
        <f t="shared" si="8"/>
        <v>2800</v>
      </c>
      <c r="G60" s="33">
        <f t="shared" si="22"/>
        <v>455.37</v>
      </c>
      <c r="H60" s="1">
        <f t="shared" si="18"/>
        <v>2400</v>
      </c>
      <c r="I60" s="18">
        <f t="shared" si="19"/>
        <v>1200</v>
      </c>
      <c r="J60" s="18">
        <f t="shared" si="20"/>
        <v>1200</v>
      </c>
      <c r="K60" s="2">
        <f t="shared" si="21"/>
        <v>600</v>
      </c>
      <c r="L60" s="1">
        <f t="shared" si="12"/>
        <v>1440</v>
      </c>
      <c r="M60" s="2">
        <f t="shared" si="13"/>
        <v>720</v>
      </c>
      <c r="N60" s="36">
        <f t="shared" si="14"/>
        <v>1895.37</v>
      </c>
      <c r="O60" s="40">
        <f t="shared" si="10"/>
        <v>1175.3699999999999</v>
      </c>
      <c r="P60" s="36">
        <f t="shared" si="15"/>
        <v>6289.71</v>
      </c>
      <c r="Q60" s="37">
        <f t="shared" si="11"/>
        <v>5569.71</v>
      </c>
    </row>
    <row r="61" spans="1:17" ht="15.75" thickBot="1" x14ac:dyDescent="0.3">
      <c r="A61" s="16">
        <v>350</v>
      </c>
      <c r="B61" s="11">
        <f t="shared" si="5"/>
        <v>333</v>
      </c>
      <c r="C61" s="12">
        <f t="shared" si="6"/>
        <v>17</v>
      </c>
      <c r="D61" s="17">
        <f t="shared" si="23"/>
        <v>1850.84</v>
      </c>
      <c r="E61" s="11">
        <f t="shared" si="16"/>
        <v>117</v>
      </c>
      <c r="F61" s="23">
        <f t="shared" si="8"/>
        <v>3276</v>
      </c>
      <c r="G61" s="33">
        <f t="shared" si="22"/>
        <v>519.37</v>
      </c>
      <c r="H61" s="1">
        <f t="shared" si="18"/>
        <v>2800</v>
      </c>
      <c r="I61" s="18">
        <f t="shared" si="19"/>
        <v>1400</v>
      </c>
      <c r="J61" s="18">
        <f t="shared" si="20"/>
        <v>1400</v>
      </c>
      <c r="K61" s="2">
        <f t="shared" si="21"/>
        <v>700</v>
      </c>
      <c r="L61" s="1">
        <f t="shared" si="12"/>
        <v>1680</v>
      </c>
      <c r="M61" s="2">
        <f t="shared" si="13"/>
        <v>840</v>
      </c>
      <c r="N61" s="36">
        <f t="shared" si="14"/>
        <v>2199.37</v>
      </c>
      <c r="O61" s="40">
        <f t="shared" si="10"/>
        <v>1359.37</v>
      </c>
      <c r="P61" s="36">
        <f t="shared" si="15"/>
        <v>7326.21</v>
      </c>
      <c r="Q61" s="37">
        <f t="shared" si="11"/>
        <v>6486.21</v>
      </c>
    </row>
    <row r="62" spans="1:17" ht="15.75" thickBot="1" x14ac:dyDescent="0.3">
      <c r="A62" s="16">
        <v>400</v>
      </c>
      <c r="B62" s="11">
        <f t="shared" si="5"/>
        <v>380</v>
      </c>
      <c r="C62" s="12">
        <f t="shared" si="6"/>
        <v>20</v>
      </c>
      <c r="D62" s="17">
        <f t="shared" si="23"/>
        <v>2107.34</v>
      </c>
      <c r="E62" s="11">
        <f t="shared" si="16"/>
        <v>134</v>
      </c>
      <c r="F62" s="23">
        <f t="shared" si="8"/>
        <v>3752</v>
      </c>
      <c r="G62" s="33">
        <f t="shared" si="22"/>
        <v>583.37</v>
      </c>
      <c r="H62" s="1">
        <f t="shared" si="18"/>
        <v>3200</v>
      </c>
      <c r="I62" s="18">
        <f t="shared" si="19"/>
        <v>1600</v>
      </c>
      <c r="J62" s="18">
        <f t="shared" si="20"/>
        <v>1600</v>
      </c>
      <c r="K62" s="2">
        <f t="shared" si="21"/>
        <v>800</v>
      </c>
      <c r="L62" s="1">
        <f t="shared" si="12"/>
        <v>1920</v>
      </c>
      <c r="M62" s="2">
        <f t="shared" si="13"/>
        <v>960</v>
      </c>
      <c r="N62" s="36">
        <f t="shared" si="14"/>
        <v>2503.37</v>
      </c>
      <c r="O62" s="40">
        <f t="shared" si="10"/>
        <v>1543.37</v>
      </c>
      <c r="P62" s="36">
        <f t="shared" si="15"/>
        <v>8362.7099999999991</v>
      </c>
      <c r="Q62" s="37">
        <f t="shared" si="11"/>
        <v>7402.71</v>
      </c>
    </row>
    <row r="63" spans="1:17" ht="15.75" thickBot="1" x14ac:dyDescent="0.3">
      <c r="A63" s="16">
        <v>450</v>
      </c>
      <c r="B63" s="11">
        <f t="shared" si="5"/>
        <v>428</v>
      </c>
      <c r="C63" s="12">
        <f t="shared" si="6"/>
        <v>22</v>
      </c>
      <c r="D63" s="17">
        <f t="shared" si="23"/>
        <v>2363.84</v>
      </c>
      <c r="E63" s="11">
        <f t="shared" si="16"/>
        <v>150</v>
      </c>
      <c r="F63" s="23">
        <f t="shared" si="8"/>
        <v>4200</v>
      </c>
      <c r="G63" s="33">
        <f t="shared" si="22"/>
        <v>647.37</v>
      </c>
      <c r="H63" s="1">
        <f t="shared" si="18"/>
        <v>3600</v>
      </c>
      <c r="I63" s="18">
        <f t="shared" si="19"/>
        <v>1800</v>
      </c>
      <c r="J63" s="18">
        <f t="shared" si="20"/>
        <v>1800</v>
      </c>
      <c r="K63" s="2">
        <f t="shared" si="21"/>
        <v>900</v>
      </c>
      <c r="L63" s="1">
        <f t="shared" si="12"/>
        <v>2160</v>
      </c>
      <c r="M63" s="2">
        <f t="shared" si="13"/>
        <v>1080</v>
      </c>
      <c r="N63" s="36">
        <f t="shared" si="14"/>
        <v>2807.37</v>
      </c>
      <c r="O63" s="40">
        <f t="shared" si="10"/>
        <v>1727.37</v>
      </c>
      <c r="P63" s="36">
        <f t="shared" si="15"/>
        <v>9371.2099999999991</v>
      </c>
      <c r="Q63" s="37">
        <f t="shared" si="11"/>
        <v>8291.2099999999991</v>
      </c>
    </row>
    <row r="64" spans="1:17" ht="15.75" thickBot="1" x14ac:dyDescent="0.3">
      <c r="A64" s="16">
        <v>500</v>
      </c>
      <c r="B64" s="11">
        <f t="shared" si="5"/>
        <v>475</v>
      </c>
      <c r="C64" s="12">
        <f t="shared" si="6"/>
        <v>25</v>
      </c>
      <c r="D64" s="53">
        <f t="shared" si="23"/>
        <v>2620.34</v>
      </c>
      <c r="E64" s="11">
        <f t="shared" si="16"/>
        <v>167</v>
      </c>
      <c r="F64" s="23">
        <f t="shared" si="8"/>
        <v>4676</v>
      </c>
      <c r="G64" s="34">
        <f t="shared" si="22"/>
        <v>711.37</v>
      </c>
      <c r="H64" s="1">
        <f t="shared" si="18"/>
        <v>4000</v>
      </c>
      <c r="I64" s="18">
        <f t="shared" si="19"/>
        <v>2000</v>
      </c>
      <c r="J64" s="18">
        <f t="shared" si="20"/>
        <v>2000</v>
      </c>
      <c r="K64" s="2">
        <f t="shared" si="21"/>
        <v>1000</v>
      </c>
      <c r="L64" s="1">
        <f t="shared" si="12"/>
        <v>2400</v>
      </c>
      <c r="M64" s="2">
        <f t="shared" si="13"/>
        <v>1200</v>
      </c>
      <c r="N64" s="36">
        <f t="shared" si="14"/>
        <v>3111.37</v>
      </c>
      <c r="O64" s="40">
        <f t="shared" si="10"/>
        <v>1911.37</v>
      </c>
      <c r="P64" s="36">
        <f t="shared" si="15"/>
        <v>10407.709999999999</v>
      </c>
      <c r="Q64" s="37">
        <f t="shared" si="11"/>
        <v>9207.7099999999991</v>
      </c>
    </row>
    <row r="65" spans="1:17" ht="15.75" thickBot="1" x14ac:dyDescent="0.3">
      <c r="A65" s="16">
        <v>550</v>
      </c>
      <c r="B65" s="11">
        <f t="shared" si="5"/>
        <v>523</v>
      </c>
      <c r="C65" s="12">
        <f t="shared" si="6"/>
        <v>27</v>
      </c>
      <c r="D65" s="54">
        <f>(64.14+(A65*5.13)+13)</f>
        <v>2898.64</v>
      </c>
      <c r="E65" s="11">
        <f t="shared" si="16"/>
        <v>184</v>
      </c>
      <c r="F65" s="23">
        <f t="shared" si="8"/>
        <v>5152</v>
      </c>
      <c r="G65" s="35">
        <f t="shared" ref="G65:G75" si="24">(64.14+(A65*1.28)+16.03+13)</f>
        <v>797.17</v>
      </c>
      <c r="H65" s="1">
        <f t="shared" si="18"/>
        <v>4400</v>
      </c>
      <c r="I65" s="18">
        <f t="shared" si="19"/>
        <v>2200</v>
      </c>
      <c r="J65" s="18">
        <f t="shared" si="20"/>
        <v>2200</v>
      </c>
      <c r="K65" s="2">
        <f t="shared" si="21"/>
        <v>1100</v>
      </c>
      <c r="L65" s="1">
        <f t="shared" si="12"/>
        <v>2640</v>
      </c>
      <c r="M65" s="2">
        <f t="shared" si="13"/>
        <v>1320</v>
      </c>
      <c r="N65" s="36">
        <f t="shared" si="14"/>
        <v>3437.17</v>
      </c>
      <c r="O65" s="40">
        <f t="shared" si="10"/>
        <v>2117.17</v>
      </c>
      <c r="P65" s="36">
        <f t="shared" si="15"/>
        <v>11487.81</v>
      </c>
      <c r="Q65" s="37">
        <f t="shared" si="11"/>
        <v>10167.81</v>
      </c>
    </row>
    <row r="66" spans="1:17" ht="15.75" thickBot="1" x14ac:dyDescent="0.3">
      <c r="A66" s="16">
        <v>600</v>
      </c>
      <c r="B66" s="11">
        <f t="shared" si="5"/>
        <v>570</v>
      </c>
      <c r="C66" s="12">
        <f t="shared" si="6"/>
        <v>30</v>
      </c>
      <c r="D66" s="52">
        <f t="shared" ref="D66:D75" si="25">(64.14+(A66*5.13)+13)</f>
        <v>3155.14</v>
      </c>
      <c r="E66" s="11">
        <f t="shared" si="16"/>
        <v>200</v>
      </c>
      <c r="F66" s="23">
        <f t="shared" si="8"/>
        <v>5600</v>
      </c>
      <c r="G66" s="33">
        <f t="shared" si="24"/>
        <v>861.17</v>
      </c>
      <c r="H66" s="1">
        <f t="shared" si="18"/>
        <v>4800</v>
      </c>
      <c r="I66" s="18">
        <f t="shared" si="19"/>
        <v>2400</v>
      </c>
      <c r="J66" s="18">
        <f t="shared" si="20"/>
        <v>2400</v>
      </c>
      <c r="K66" s="2">
        <f t="shared" si="21"/>
        <v>1200</v>
      </c>
      <c r="L66" s="1">
        <f t="shared" si="12"/>
        <v>2880</v>
      </c>
      <c r="M66" s="2">
        <f t="shared" si="13"/>
        <v>1440</v>
      </c>
      <c r="N66" s="36">
        <f t="shared" si="14"/>
        <v>3741.17</v>
      </c>
      <c r="O66" s="40">
        <f t="shared" si="10"/>
        <v>2301.17</v>
      </c>
      <c r="P66" s="36">
        <f t="shared" si="15"/>
        <v>12496.31</v>
      </c>
      <c r="Q66" s="37">
        <f t="shared" si="11"/>
        <v>11056.31</v>
      </c>
    </row>
    <row r="67" spans="1:17" ht="15.75" thickBot="1" x14ac:dyDescent="0.3">
      <c r="A67" s="16">
        <v>650</v>
      </c>
      <c r="B67" s="11">
        <f t="shared" si="5"/>
        <v>618</v>
      </c>
      <c r="C67" s="12">
        <f t="shared" si="6"/>
        <v>32</v>
      </c>
      <c r="D67" s="52">
        <f t="shared" si="25"/>
        <v>3411.64</v>
      </c>
      <c r="E67" s="11">
        <f t="shared" si="16"/>
        <v>217</v>
      </c>
      <c r="F67" s="23">
        <f t="shared" si="8"/>
        <v>6076</v>
      </c>
      <c r="G67" s="33">
        <f t="shared" si="24"/>
        <v>925.17</v>
      </c>
      <c r="H67" s="1">
        <f t="shared" si="18"/>
        <v>5200</v>
      </c>
      <c r="I67" s="18">
        <f t="shared" si="19"/>
        <v>2600</v>
      </c>
      <c r="J67" s="18">
        <f t="shared" si="20"/>
        <v>2600</v>
      </c>
      <c r="K67" s="2">
        <f t="shared" si="21"/>
        <v>1300</v>
      </c>
      <c r="L67" s="1">
        <f t="shared" si="12"/>
        <v>3120</v>
      </c>
      <c r="M67" s="2">
        <f t="shared" si="13"/>
        <v>1560</v>
      </c>
      <c r="N67" s="36">
        <f t="shared" si="14"/>
        <v>4045.17</v>
      </c>
      <c r="O67" s="40">
        <f t="shared" si="10"/>
        <v>2485.17</v>
      </c>
      <c r="P67" s="36">
        <f t="shared" si="15"/>
        <v>13532.81</v>
      </c>
      <c r="Q67" s="37">
        <f t="shared" si="11"/>
        <v>11972.81</v>
      </c>
    </row>
    <row r="68" spans="1:17" ht="15.75" thickBot="1" x14ac:dyDescent="0.3">
      <c r="A68" s="16">
        <v>700</v>
      </c>
      <c r="B68" s="11">
        <f t="shared" si="5"/>
        <v>665</v>
      </c>
      <c r="C68" s="12">
        <f t="shared" si="6"/>
        <v>35</v>
      </c>
      <c r="D68" s="52">
        <f t="shared" si="25"/>
        <v>3668.14</v>
      </c>
      <c r="E68" s="11">
        <f t="shared" si="16"/>
        <v>234</v>
      </c>
      <c r="F68" s="23">
        <f t="shared" si="8"/>
        <v>6552</v>
      </c>
      <c r="G68" s="33">
        <f t="shared" si="24"/>
        <v>989.17</v>
      </c>
      <c r="H68" s="1">
        <f t="shared" si="18"/>
        <v>5600</v>
      </c>
      <c r="I68" s="18">
        <f t="shared" si="19"/>
        <v>2800</v>
      </c>
      <c r="J68" s="18">
        <f t="shared" si="20"/>
        <v>2800</v>
      </c>
      <c r="K68" s="2">
        <f t="shared" si="21"/>
        <v>1400</v>
      </c>
      <c r="L68" s="1">
        <f t="shared" si="12"/>
        <v>3360</v>
      </c>
      <c r="M68" s="2">
        <f t="shared" si="13"/>
        <v>1680</v>
      </c>
      <c r="N68" s="36">
        <f t="shared" si="14"/>
        <v>4349.17</v>
      </c>
      <c r="O68" s="40">
        <f t="shared" si="10"/>
        <v>2669.17</v>
      </c>
      <c r="P68" s="36">
        <f t="shared" si="15"/>
        <v>14569.31</v>
      </c>
      <c r="Q68" s="37">
        <f t="shared" si="11"/>
        <v>12889.31</v>
      </c>
    </row>
    <row r="69" spans="1:17" ht="15.75" thickBot="1" x14ac:dyDescent="0.3">
      <c r="A69" s="16">
        <v>750</v>
      </c>
      <c r="B69" s="11">
        <f t="shared" si="5"/>
        <v>713</v>
      </c>
      <c r="C69" s="12">
        <f t="shared" si="6"/>
        <v>37</v>
      </c>
      <c r="D69" s="52">
        <f t="shared" si="25"/>
        <v>3924.64</v>
      </c>
      <c r="E69" s="11">
        <f t="shared" si="16"/>
        <v>250</v>
      </c>
      <c r="F69" s="23">
        <f t="shared" si="8"/>
        <v>7000</v>
      </c>
      <c r="G69" s="33">
        <f t="shared" si="24"/>
        <v>1053.17</v>
      </c>
      <c r="H69" s="1">
        <f t="shared" si="18"/>
        <v>6000</v>
      </c>
      <c r="I69" s="18">
        <f t="shared" si="19"/>
        <v>3000</v>
      </c>
      <c r="J69" s="18">
        <f t="shared" si="20"/>
        <v>3000</v>
      </c>
      <c r="K69" s="2">
        <f t="shared" si="21"/>
        <v>1500</v>
      </c>
      <c r="L69" s="1">
        <f t="shared" si="12"/>
        <v>3600</v>
      </c>
      <c r="M69" s="2">
        <f t="shared" si="13"/>
        <v>1800</v>
      </c>
      <c r="N69" s="36">
        <f t="shared" si="14"/>
        <v>4653.17</v>
      </c>
      <c r="O69" s="40">
        <f t="shared" si="10"/>
        <v>2853.17</v>
      </c>
      <c r="P69" s="36">
        <f t="shared" si="15"/>
        <v>15577.81</v>
      </c>
      <c r="Q69" s="37">
        <f t="shared" si="11"/>
        <v>13777.81</v>
      </c>
    </row>
    <row r="70" spans="1:17" ht="15.75" thickBot="1" x14ac:dyDescent="0.3">
      <c r="A70" s="16">
        <v>800</v>
      </c>
      <c r="B70" s="11">
        <f t="shared" si="5"/>
        <v>760</v>
      </c>
      <c r="C70" s="12">
        <f t="shared" si="6"/>
        <v>40</v>
      </c>
      <c r="D70" s="52">
        <f t="shared" si="25"/>
        <v>4181.1400000000003</v>
      </c>
      <c r="E70" s="11">
        <f t="shared" ref="E70:E75" si="26">ROUNDUP((A70/3),0)</f>
        <v>267</v>
      </c>
      <c r="F70" s="23">
        <f t="shared" si="8"/>
        <v>7476</v>
      </c>
      <c r="G70" s="33">
        <f t="shared" si="24"/>
        <v>1117.17</v>
      </c>
      <c r="H70" s="1">
        <f t="shared" ref="H70:H75" si="27">(A70*4)*2</f>
        <v>6400</v>
      </c>
      <c r="I70" s="18">
        <f t="shared" ref="I70:I75" si="28">(A70*2)*2</f>
        <v>3200</v>
      </c>
      <c r="J70" s="18">
        <f t="shared" ref="J70:J75" si="29">(A70*4)</f>
        <v>3200</v>
      </c>
      <c r="K70" s="2">
        <f t="shared" ref="K70:K75" si="30">(A70*2)</f>
        <v>1600</v>
      </c>
      <c r="L70" s="1">
        <f t="shared" si="12"/>
        <v>3840</v>
      </c>
      <c r="M70" s="2">
        <f t="shared" si="13"/>
        <v>1920</v>
      </c>
      <c r="N70" s="36">
        <f t="shared" si="14"/>
        <v>4957.17</v>
      </c>
      <c r="O70" s="40">
        <f t="shared" si="10"/>
        <v>3037.17</v>
      </c>
      <c r="P70" s="36">
        <f t="shared" si="15"/>
        <v>16614.309999999998</v>
      </c>
      <c r="Q70" s="37">
        <f t="shared" si="11"/>
        <v>14694.31</v>
      </c>
    </row>
    <row r="71" spans="1:17" ht="15.75" thickBot="1" x14ac:dyDescent="0.3">
      <c r="A71" s="16">
        <v>850</v>
      </c>
      <c r="B71" s="11">
        <f t="shared" si="5"/>
        <v>808</v>
      </c>
      <c r="C71" s="12">
        <f t="shared" si="6"/>
        <v>42</v>
      </c>
      <c r="D71" s="52">
        <f t="shared" si="25"/>
        <v>4437.6400000000003</v>
      </c>
      <c r="E71" s="11">
        <f t="shared" si="26"/>
        <v>284</v>
      </c>
      <c r="F71" s="23">
        <f t="shared" si="8"/>
        <v>7952</v>
      </c>
      <c r="G71" s="33">
        <f t="shared" si="24"/>
        <v>1181.17</v>
      </c>
      <c r="H71" s="1">
        <f t="shared" si="27"/>
        <v>6800</v>
      </c>
      <c r="I71" s="18">
        <f t="shared" si="28"/>
        <v>3400</v>
      </c>
      <c r="J71" s="18">
        <f t="shared" si="29"/>
        <v>3400</v>
      </c>
      <c r="K71" s="2">
        <f t="shared" si="30"/>
        <v>1700</v>
      </c>
      <c r="L71" s="1">
        <f t="shared" si="12"/>
        <v>4080</v>
      </c>
      <c r="M71" s="2">
        <f t="shared" si="13"/>
        <v>2040</v>
      </c>
      <c r="N71" s="36">
        <f t="shared" ref="N71:N74" si="31">G71+L71</f>
        <v>5261.17</v>
      </c>
      <c r="O71" s="40">
        <f t="shared" ref="O71:O75" si="32">G71+M71</f>
        <v>3221.17</v>
      </c>
      <c r="P71" s="36">
        <f t="shared" ref="P71:P75" si="33">D71+F71+G71+L71</f>
        <v>17650.809999999998</v>
      </c>
      <c r="Q71" s="37">
        <f t="shared" ref="Q71:Q75" si="34">D71+F71+G71+M71</f>
        <v>15610.81</v>
      </c>
    </row>
    <row r="72" spans="1:17" ht="15.75" thickBot="1" x14ac:dyDescent="0.3">
      <c r="A72" s="16">
        <v>900</v>
      </c>
      <c r="B72" s="11">
        <f t="shared" ref="B72:B75" si="35">ROUNDUP(((1-(0.05))*(A72)),0)</f>
        <v>855</v>
      </c>
      <c r="C72" s="12">
        <f t="shared" ref="C72:C75" si="36">A72-B72</f>
        <v>45</v>
      </c>
      <c r="D72" s="52">
        <f t="shared" si="25"/>
        <v>4694.1400000000003</v>
      </c>
      <c r="E72" s="11">
        <f t="shared" si="26"/>
        <v>300</v>
      </c>
      <c r="F72" s="23">
        <f t="shared" ref="F72:F75" si="37">E72*28</f>
        <v>8400</v>
      </c>
      <c r="G72" s="33">
        <f t="shared" si="24"/>
        <v>1245.17</v>
      </c>
      <c r="H72" s="1">
        <f t="shared" si="27"/>
        <v>7200</v>
      </c>
      <c r="I72" s="18">
        <f t="shared" si="28"/>
        <v>3600</v>
      </c>
      <c r="J72" s="18">
        <f t="shared" si="29"/>
        <v>3600</v>
      </c>
      <c r="K72" s="2">
        <f t="shared" si="30"/>
        <v>1800</v>
      </c>
      <c r="L72" s="1">
        <f t="shared" si="12"/>
        <v>4320</v>
      </c>
      <c r="M72" s="2">
        <f t="shared" si="13"/>
        <v>2160</v>
      </c>
      <c r="N72" s="36">
        <f t="shared" si="31"/>
        <v>5565.17</v>
      </c>
      <c r="O72" s="40">
        <f t="shared" si="32"/>
        <v>3405.17</v>
      </c>
      <c r="P72" s="36">
        <f t="shared" si="33"/>
        <v>18659.309999999998</v>
      </c>
      <c r="Q72" s="37">
        <f t="shared" si="34"/>
        <v>16499.309999999998</v>
      </c>
    </row>
    <row r="73" spans="1:17" ht="15.75" thickBot="1" x14ac:dyDescent="0.3">
      <c r="A73" s="16">
        <v>950</v>
      </c>
      <c r="B73" s="11">
        <f t="shared" si="35"/>
        <v>903</v>
      </c>
      <c r="C73" s="12">
        <f t="shared" si="36"/>
        <v>47</v>
      </c>
      <c r="D73" s="52">
        <f t="shared" si="25"/>
        <v>4950.6400000000003</v>
      </c>
      <c r="E73" s="11">
        <f t="shared" si="26"/>
        <v>317</v>
      </c>
      <c r="F73" s="23">
        <f t="shared" si="37"/>
        <v>8876</v>
      </c>
      <c r="G73" s="33">
        <f t="shared" si="24"/>
        <v>1309.17</v>
      </c>
      <c r="H73" s="1">
        <f t="shared" si="27"/>
        <v>7600</v>
      </c>
      <c r="I73" s="18">
        <f t="shared" si="28"/>
        <v>3800</v>
      </c>
      <c r="J73" s="18">
        <f t="shared" si="29"/>
        <v>3800</v>
      </c>
      <c r="K73" s="2">
        <f t="shared" si="30"/>
        <v>1900</v>
      </c>
      <c r="L73" s="1">
        <f t="shared" si="12"/>
        <v>4560</v>
      </c>
      <c r="M73" s="2">
        <f t="shared" si="13"/>
        <v>2280</v>
      </c>
      <c r="N73" s="36">
        <f t="shared" si="31"/>
        <v>5869.17</v>
      </c>
      <c r="O73" s="40">
        <f t="shared" si="32"/>
        <v>3589.17</v>
      </c>
      <c r="P73" s="36">
        <f t="shared" si="33"/>
        <v>19695.809999999998</v>
      </c>
      <c r="Q73" s="37">
        <f t="shared" si="34"/>
        <v>17415.809999999998</v>
      </c>
    </row>
    <row r="74" spans="1:17" ht="15.75" thickBot="1" x14ac:dyDescent="0.3">
      <c r="A74" s="16">
        <v>1000</v>
      </c>
      <c r="B74" s="11">
        <f t="shared" si="35"/>
        <v>950</v>
      </c>
      <c r="C74" s="12">
        <f t="shared" si="36"/>
        <v>50</v>
      </c>
      <c r="D74" s="52">
        <f t="shared" si="25"/>
        <v>5207.1400000000003</v>
      </c>
      <c r="E74" s="11">
        <f t="shared" si="26"/>
        <v>334</v>
      </c>
      <c r="F74" s="23">
        <f t="shared" si="37"/>
        <v>9352</v>
      </c>
      <c r="G74" s="33">
        <f t="shared" si="24"/>
        <v>1373.17</v>
      </c>
      <c r="H74" s="1">
        <f t="shared" si="27"/>
        <v>8000</v>
      </c>
      <c r="I74" s="18">
        <f t="shared" si="28"/>
        <v>4000</v>
      </c>
      <c r="J74" s="18">
        <f t="shared" si="29"/>
        <v>4000</v>
      </c>
      <c r="K74" s="2">
        <f t="shared" si="30"/>
        <v>2000</v>
      </c>
      <c r="L74" s="1">
        <f t="shared" si="12"/>
        <v>4800</v>
      </c>
      <c r="M74" s="2">
        <f t="shared" si="13"/>
        <v>2400</v>
      </c>
      <c r="N74" s="36">
        <f t="shared" si="31"/>
        <v>6173.17</v>
      </c>
      <c r="O74" s="40">
        <f t="shared" si="32"/>
        <v>3773.17</v>
      </c>
      <c r="P74" s="36">
        <f t="shared" si="33"/>
        <v>20732.309999999998</v>
      </c>
      <c r="Q74" s="37">
        <f t="shared" si="34"/>
        <v>18332.309999999998</v>
      </c>
    </row>
    <row r="75" spans="1:17" ht="15.75" thickBot="1" x14ac:dyDescent="0.3">
      <c r="A75" s="29">
        <v>1050</v>
      </c>
      <c r="B75" s="11">
        <f t="shared" si="35"/>
        <v>998</v>
      </c>
      <c r="C75" s="12">
        <f t="shared" si="36"/>
        <v>52</v>
      </c>
      <c r="D75" s="52">
        <f t="shared" si="25"/>
        <v>5463.64</v>
      </c>
      <c r="E75" s="11">
        <f t="shared" si="26"/>
        <v>350</v>
      </c>
      <c r="F75" s="23">
        <f t="shared" si="37"/>
        <v>9800</v>
      </c>
      <c r="G75" s="34">
        <f t="shared" si="24"/>
        <v>1437.17</v>
      </c>
      <c r="H75" s="3">
        <f t="shared" si="27"/>
        <v>8400</v>
      </c>
      <c r="I75" s="19">
        <f t="shared" si="28"/>
        <v>4200</v>
      </c>
      <c r="J75" s="19">
        <f t="shared" si="29"/>
        <v>4200</v>
      </c>
      <c r="K75" s="4">
        <f t="shared" si="30"/>
        <v>2100</v>
      </c>
      <c r="L75" s="50">
        <f t="shared" ref="L75:M75" si="38">((0.2)*H75)+((0.8)*J75)</f>
        <v>5040</v>
      </c>
      <c r="M75" s="51">
        <f t="shared" si="38"/>
        <v>2520</v>
      </c>
      <c r="N75" s="38">
        <f>G75+L75</f>
        <v>6477.17</v>
      </c>
      <c r="O75" s="41">
        <f t="shared" si="32"/>
        <v>3957.17</v>
      </c>
      <c r="P75" s="38">
        <f t="shared" si="33"/>
        <v>21740.809999999998</v>
      </c>
      <c r="Q75" s="39">
        <f t="shared" si="34"/>
        <v>19220.809999999998</v>
      </c>
    </row>
    <row r="76" spans="1:17" ht="15.75" thickBot="1" x14ac:dyDescent="0.3">
      <c r="A76" s="75">
        <f>1181560+88451</f>
        <v>1270011</v>
      </c>
      <c r="B76" s="76">
        <f t="shared" ref="B76:B77" si="39">ROUNDUP(((1-(0.05))*(A76)),0)</f>
        <v>1206511</v>
      </c>
      <c r="C76" s="77">
        <f t="shared" ref="C76:C77" si="40">A76-B76</f>
        <v>63500</v>
      </c>
      <c r="D76" s="78">
        <f>(64.14+(A76*5.13)+13)</f>
        <v>6515233.5699999994</v>
      </c>
      <c r="E76" s="76">
        <f t="shared" ref="E76:E77" si="41">ROUNDUP((A76/3),0)</f>
        <v>423337</v>
      </c>
      <c r="F76" s="79">
        <f>E76*28</f>
        <v>11853436</v>
      </c>
      <c r="G76" s="80">
        <f t="shared" ref="G76:G77" si="42">(64.14+(A76*1.28)+16.03+13)</f>
        <v>1625707.25</v>
      </c>
      <c r="H76" s="81">
        <f t="shared" ref="H76:H77" si="43">(A76*4)*2</f>
        <v>10160088</v>
      </c>
      <c r="I76" s="82">
        <f t="shared" ref="I76:I77" si="44">(A76*2)*2</f>
        <v>5080044</v>
      </c>
      <c r="J76" s="82">
        <f t="shared" ref="J76:J77" si="45">(A76*4)</f>
        <v>5080044</v>
      </c>
      <c r="K76" s="83">
        <f t="shared" ref="K76:K77" si="46">(A76*2)</f>
        <v>2540022</v>
      </c>
      <c r="L76" s="84">
        <f t="shared" ref="L76:L77" si="47">((0.2)*H76)+((0.8)*J76)</f>
        <v>6096052.8000000007</v>
      </c>
      <c r="M76" s="85">
        <f t="shared" ref="M76:M77" si="48">((0.2)*I76)+((0.8)*K76)</f>
        <v>3048026.4000000004</v>
      </c>
      <c r="N76" s="86">
        <f>G76+L76</f>
        <v>7721760.0500000007</v>
      </c>
      <c r="O76" s="87">
        <f t="shared" ref="O76:O77" si="49">G76+M76</f>
        <v>4673733.6500000004</v>
      </c>
      <c r="P76" s="86">
        <f t="shared" ref="P76:P77" si="50">D76+F76+G76+L76</f>
        <v>26090429.620000001</v>
      </c>
      <c r="Q76" s="88">
        <f t="shared" ref="Q76:Q77" si="51">D76+F76+G76+M76</f>
        <v>23042403.219999999</v>
      </c>
    </row>
    <row r="77" spans="1:17" ht="15.75" thickBot="1" x14ac:dyDescent="0.3">
      <c r="A77" s="75">
        <f>1834275+138810</f>
        <v>1973085</v>
      </c>
      <c r="B77" s="76">
        <f t="shared" si="39"/>
        <v>1874431</v>
      </c>
      <c r="C77" s="77">
        <f t="shared" si="40"/>
        <v>98654</v>
      </c>
      <c r="D77" s="78">
        <f>(64.14+(A77*5.13)+13)</f>
        <v>10122003.189999999</v>
      </c>
      <c r="E77" s="76">
        <f t="shared" si="41"/>
        <v>657695</v>
      </c>
      <c r="F77" s="79">
        <f t="shared" ref="F77" si="52">E77*28</f>
        <v>18415460</v>
      </c>
      <c r="G77" s="80">
        <f t="shared" si="42"/>
        <v>2525641.9700000002</v>
      </c>
      <c r="H77" s="81">
        <f t="shared" si="43"/>
        <v>15784680</v>
      </c>
      <c r="I77" s="82">
        <f t="shared" si="44"/>
        <v>7892340</v>
      </c>
      <c r="J77" s="82">
        <f t="shared" si="45"/>
        <v>7892340</v>
      </c>
      <c r="K77" s="83">
        <f t="shared" si="46"/>
        <v>3946170</v>
      </c>
      <c r="L77" s="84">
        <f t="shared" si="47"/>
        <v>9470808</v>
      </c>
      <c r="M77" s="85">
        <f t="shared" si="48"/>
        <v>4735404</v>
      </c>
      <c r="N77" s="86">
        <f>G77+L77</f>
        <v>11996449.970000001</v>
      </c>
      <c r="O77" s="87">
        <f t="shared" si="49"/>
        <v>7261045.9700000007</v>
      </c>
      <c r="P77" s="86">
        <f t="shared" si="50"/>
        <v>40533913.159999996</v>
      </c>
      <c r="Q77" s="88">
        <f t="shared" si="51"/>
        <v>35798509.159999996</v>
      </c>
    </row>
  </sheetData>
  <mergeCells count="15">
    <mergeCell ref="A1:M1"/>
    <mergeCell ref="A2:C2"/>
    <mergeCell ref="B3:C3"/>
    <mergeCell ref="E3:F3"/>
    <mergeCell ref="A4:A5"/>
    <mergeCell ref="B4:B5"/>
    <mergeCell ref="C4:C5"/>
    <mergeCell ref="H4:I4"/>
    <mergeCell ref="J4:K4"/>
    <mergeCell ref="N4:O4"/>
    <mergeCell ref="G3:O3"/>
    <mergeCell ref="P3:Q3"/>
    <mergeCell ref="D2:Q2"/>
    <mergeCell ref="P4:Q4"/>
    <mergeCell ref="L4:M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tabSelected="1" zoomScaleNormal="100" workbookViewId="0">
      <selection activeCell="A4" sqref="A4:A5"/>
    </sheetView>
  </sheetViews>
  <sheetFormatPr baseColWidth="10" defaultRowHeight="15" x14ac:dyDescent="0.25"/>
  <cols>
    <col min="1" max="1" width="24.5703125" bestFit="1" customWidth="1"/>
    <col min="2" max="2" width="23.140625" bestFit="1" customWidth="1"/>
    <col min="3" max="3" width="15.5703125" bestFit="1" customWidth="1"/>
    <col min="4" max="4" width="34.140625" bestFit="1" customWidth="1"/>
    <col min="5" max="5" width="33" bestFit="1" customWidth="1"/>
    <col min="6" max="6" width="26.42578125" bestFit="1" customWidth="1"/>
    <col min="7" max="7" width="34.140625" bestFit="1" customWidth="1"/>
    <col min="8" max="17" width="17.140625" bestFit="1" customWidth="1"/>
  </cols>
  <sheetData>
    <row r="1" spans="1:17" ht="31.5" customHeight="1" thickBot="1" x14ac:dyDescent="0.3">
      <c r="A1" s="127" t="s">
        <v>41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</row>
    <row r="2" spans="1:17" ht="15.75" thickBot="1" x14ac:dyDescent="0.3">
      <c r="A2" s="104" t="s">
        <v>0</v>
      </c>
      <c r="B2" s="105"/>
      <c r="C2" s="106"/>
      <c r="D2" s="96" t="s">
        <v>6</v>
      </c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8"/>
    </row>
    <row r="3" spans="1:17" ht="30.75" thickBot="1" x14ac:dyDescent="0.3">
      <c r="A3" s="56" t="s">
        <v>18</v>
      </c>
      <c r="B3" s="107" t="s">
        <v>32</v>
      </c>
      <c r="C3" s="108"/>
      <c r="D3" s="57" t="s">
        <v>4</v>
      </c>
      <c r="E3" s="109" t="s">
        <v>31</v>
      </c>
      <c r="F3" s="110"/>
      <c r="G3" s="91" t="s">
        <v>27</v>
      </c>
      <c r="H3" s="92"/>
      <c r="I3" s="92"/>
      <c r="J3" s="92"/>
      <c r="K3" s="92"/>
      <c r="L3" s="92"/>
      <c r="M3" s="92"/>
      <c r="N3" s="92"/>
      <c r="O3" s="93"/>
      <c r="P3" s="120" t="s">
        <v>14</v>
      </c>
      <c r="Q3" s="121"/>
    </row>
    <row r="4" spans="1:17" ht="60" customHeight="1" thickBot="1" x14ac:dyDescent="0.3">
      <c r="A4" s="111" t="s">
        <v>1</v>
      </c>
      <c r="B4" s="112" t="s">
        <v>2</v>
      </c>
      <c r="C4" s="113" t="s">
        <v>3</v>
      </c>
      <c r="D4" s="58" t="s">
        <v>25</v>
      </c>
      <c r="E4" s="59" t="s">
        <v>5</v>
      </c>
      <c r="F4" s="60" t="s">
        <v>10</v>
      </c>
      <c r="G4" s="61" t="s">
        <v>26</v>
      </c>
      <c r="H4" s="114" t="s">
        <v>12</v>
      </c>
      <c r="I4" s="115"/>
      <c r="J4" s="116" t="s">
        <v>13</v>
      </c>
      <c r="K4" s="117"/>
      <c r="L4" s="89" t="s">
        <v>20</v>
      </c>
      <c r="M4" s="90"/>
      <c r="N4" s="89" t="s">
        <v>16</v>
      </c>
      <c r="O4" s="90"/>
      <c r="P4" s="99" t="s">
        <v>17</v>
      </c>
      <c r="Q4" s="100"/>
    </row>
    <row r="5" spans="1:17" ht="15.75" thickBot="1" x14ac:dyDescent="0.3">
      <c r="A5" s="111"/>
      <c r="B5" s="112"/>
      <c r="C5" s="113"/>
      <c r="D5" s="72" t="s">
        <v>8</v>
      </c>
      <c r="E5" s="63" t="s">
        <v>19</v>
      </c>
      <c r="F5" s="64" t="s">
        <v>7</v>
      </c>
      <c r="G5" s="65" t="s">
        <v>8</v>
      </c>
      <c r="H5" s="73" t="s">
        <v>28</v>
      </c>
      <c r="I5" s="74" t="s">
        <v>29</v>
      </c>
      <c r="J5" s="74" t="s">
        <v>28</v>
      </c>
      <c r="K5" s="71" t="s">
        <v>29</v>
      </c>
      <c r="L5" s="70" t="s">
        <v>28</v>
      </c>
      <c r="M5" s="71" t="s">
        <v>29</v>
      </c>
      <c r="N5" s="70" t="s">
        <v>28</v>
      </c>
      <c r="O5" s="71" t="s">
        <v>29</v>
      </c>
      <c r="P5" s="66" t="s">
        <v>28</v>
      </c>
      <c r="Q5" s="68" t="s">
        <v>29</v>
      </c>
    </row>
    <row r="6" spans="1:17" s="30" customFormat="1" ht="334.5" customHeight="1" thickBot="1" x14ac:dyDescent="0.3">
      <c r="A6" s="49" t="s">
        <v>34</v>
      </c>
      <c r="B6" s="118" t="s">
        <v>35</v>
      </c>
      <c r="C6" s="119"/>
      <c r="D6" s="31" t="s">
        <v>36</v>
      </c>
      <c r="E6" s="31" t="s">
        <v>30</v>
      </c>
      <c r="F6" s="31" t="s">
        <v>37</v>
      </c>
      <c r="G6" s="48" t="s">
        <v>38</v>
      </c>
      <c r="H6" s="122" t="s">
        <v>39</v>
      </c>
      <c r="I6" s="123"/>
      <c r="J6" s="123"/>
      <c r="K6" s="123"/>
      <c r="L6" s="123"/>
      <c r="M6" s="123"/>
      <c r="N6" s="123"/>
      <c r="O6" s="124"/>
      <c r="P6" s="125"/>
      <c r="Q6" s="126"/>
    </row>
    <row r="8" spans="1:17" x14ac:dyDescent="0.25">
      <c r="A8" s="55"/>
    </row>
  </sheetData>
  <mergeCells count="18">
    <mergeCell ref="A1:Q1"/>
    <mergeCell ref="A4:A5"/>
    <mergeCell ref="B4:B5"/>
    <mergeCell ref="C4:C5"/>
    <mergeCell ref="H4:I4"/>
    <mergeCell ref="J4:K4"/>
    <mergeCell ref="B6:C6"/>
    <mergeCell ref="G3:O3"/>
    <mergeCell ref="L4:M4"/>
    <mergeCell ref="A2:C2"/>
    <mergeCell ref="B3:C3"/>
    <mergeCell ref="E3:F3"/>
    <mergeCell ref="D2:Q2"/>
    <mergeCell ref="P3:Q3"/>
    <mergeCell ref="N4:O4"/>
    <mergeCell ref="P4:Q4"/>
    <mergeCell ref="H6:O6"/>
    <mergeCell ref="P6:Q6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. Material_calculation</vt:lpstr>
      <vt:lpstr>Suppl. Material_elucidation</vt:lpstr>
    </vt:vector>
  </TitlesOfParts>
  <Company>TiH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ter, Fenja</dc:creator>
  <cp:lastModifiedBy>Winter, Fenja</cp:lastModifiedBy>
  <cp:lastPrinted>2020-03-25T16:08:22Z</cp:lastPrinted>
  <dcterms:created xsi:type="dcterms:W3CDTF">2020-03-25T15:45:38Z</dcterms:created>
  <dcterms:modified xsi:type="dcterms:W3CDTF">2020-10-30T08:39:47Z</dcterms:modified>
</cp:coreProperties>
</file>